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8620" windowHeight="16660" tabRatio="500"/>
  </bookViews>
  <sheets>
    <sheet name="Sheet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1" i="3" l="1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G134" i="3"/>
  <c r="K133" i="3"/>
  <c r="G133" i="3"/>
  <c r="K132" i="3"/>
  <c r="G132" i="3"/>
  <c r="K131" i="3"/>
  <c r="G131" i="3"/>
  <c r="K130" i="3"/>
  <c r="G130" i="3"/>
  <c r="K129" i="3"/>
  <c r="G129" i="3"/>
  <c r="K128" i="3"/>
  <c r="G128" i="3"/>
  <c r="K127" i="3"/>
  <c r="G127" i="3"/>
  <c r="S126" i="3"/>
  <c r="K126" i="3"/>
  <c r="G126" i="3"/>
  <c r="S125" i="3"/>
  <c r="K125" i="3"/>
  <c r="G125" i="3"/>
  <c r="S124" i="3"/>
  <c r="O124" i="3"/>
  <c r="K124" i="3"/>
  <c r="G124" i="3"/>
  <c r="S123" i="3"/>
  <c r="O123" i="3"/>
  <c r="K123" i="3"/>
  <c r="G123" i="3"/>
  <c r="S122" i="3"/>
  <c r="O122" i="3"/>
  <c r="K122" i="3"/>
  <c r="G122" i="3"/>
  <c r="S121" i="3"/>
  <c r="O121" i="3"/>
  <c r="K121" i="3"/>
  <c r="G121" i="3"/>
  <c r="S120" i="3"/>
  <c r="O120" i="3"/>
  <c r="K120" i="3"/>
  <c r="G120" i="3"/>
  <c r="S119" i="3"/>
  <c r="O119" i="3"/>
  <c r="K119" i="3"/>
  <c r="G119" i="3"/>
  <c r="S118" i="3"/>
  <c r="O118" i="3"/>
  <c r="K118" i="3"/>
  <c r="G118" i="3"/>
  <c r="S117" i="3"/>
  <c r="O117" i="3"/>
  <c r="K117" i="3"/>
  <c r="G117" i="3"/>
  <c r="S116" i="3"/>
  <c r="O116" i="3"/>
  <c r="K116" i="3"/>
  <c r="G116" i="3"/>
  <c r="S115" i="3"/>
  <c r="O115" i="3"/>
  <c r="K115" i="3"/>
  <c r="G115" i="3"/>
  <c r="S114" i="3"/>
  <c r="O114" i="3"/>
  <c r="K114" i="3"/>
  <c r="G114" i="3"/>
  <c r="S113" i="3"/>
  <c r="O113" i="3"/>
  <c r="K113" i="3"/>
  <c r="G113" i="3"/>
  <c r="S112" i="3"/>
  <c r="O112" i="3"/>
  <c r="K112" i="3"/>
  <c r="G112" i="3"/>
  <c r="S111" i="3"/>
  <c r="O111" i="3"/>
  <c r="K111" i="3"/>
  <c r="G111" i="3"/>
  <c r="S110" i="3"/>
  <c r="O110" i="3"/>
  <c r="K110" i="3"/>
  <c r="G110" i="3"/>
  <c r="S109" i="3"/>
  <c r="O109" i="3"/>
  <c r="K109" i="3"/>
  <c r="G109" i="3"/>
  <c r="S108" i="3"/>
  <c r="O108" i="3"/>
  <c r="K108" i="3"/>
  <c r="G108" i="3"/>
  <c r="S107" i="3"/>
  <c r="O107" i="3"/>
  <c r="K107" i="3"/>
  <c r="G107" i="3"/>
  <c r="S106" i="3"/>
  <c r="O106" i="3"/>
  <c r="K106" i="3"/>
  <c r="G106" i="3"/>
  <c r="S105" i="3"/>
  <c r="O105" i="3"/>
  <c r="K105" i="3"/>
  <c r="G105" i="3"/>
  <c r="S104" i="3"/>
  <c r="O104" i="3"/>
  <c r="K104" i="3"/>
  <c r="G104" i="3"/>
  <c r="S103" i="3"/>
  <c r="O103" i="3"/>
  <c r="K103" i="3"/>
  <c r="G103" i="3"/>
  <c r="S102" i="3"/>
  <c r="O102" i="3"/>
  <c r="K102" i="3"/>
  <c r="G102" i="3"/>
  <c r="S101" i="3"/>
  <c r="O101" i="3"/>
  <c r="K101" i="3"/>
  <c r="G101" i="3"/>
  <c r="S100" i="3"/>
  <c r="O100" i="3"/>
  <c r="K100" i="3"/>
  <c r="G100" i="3"/>
  <c r="S99" i="3"/>
  <c r="O99" i="3"/>
  <c r="K99" i="3"/>
  <c r="G99" i="3"/>
  <c r="S98" i="3"/>
  <c r="O98" i="3"/>
  <c r="K98" i="3"/>
  <c r="G98" i="3"/>
  <c r="S97" i="3"/>
  <c r="O97" i="3"/>
  <c r="K97" i="3"/>
  <c r="G97" i="3"/>
  <c r="S96" i="3"/>
  <c r="O96" i="3"/>
  <c r="K96" i="3"/>
  <c r="G96" i="3"/>
  <c r="S95" i="3"/>
  <c r="O95" i="3"/>
  <c r="K95" i="3"/>
  <c r="G95" i="3"/>
  <c r="S94" i="3"/>
  <c r="O94" i="3"/>
  <c r="K94" i="3"/>
  <c r="G94" i="3"/>
  <c r="S93" i="3"/>
  <c r="O93" i="3"/>
  <c r="K93" i="3"/>
  <c r="G93" i="3"/>
  <c r="S92" i="3"/>
  <c r="O92" i="3"/>
  <c r="K92" i="3"/>
  <c r="G92" i="3"/>
  <c r="S91" i="3"/>
  <c r="O91" i="3"/>
  <c r="K91" i="3"/>
  <c r="G91" i="3"/>
  <c r="S90" i="3"/>
  <c r="O90" i="3"/>
  <c r="K90" i="3"/>
  <c r="G90" i="3"/>
  <c r="S89" i="3"/>
  <c r="O89" i="3"/>
  <c r="K89" i="3"/>
  <c r="G89" i="3"/>
  <c r="S88" i="3"/>
  <c r="O88" i="3"/>
  <c r="K88" i="3"/>
  <c r="G88" i="3"/>
  <c r="S87" i="3"/>
  <c r="O87" i="3"/>
  <c r="K87" i="3"/>
  <c r="G87" i="3"/>
  <c r="S86" i="3"/>
  <c r="O86" i="3"/>
  <c r="K86" i="3"/>
  <c r="G86" i="3"/>
  <c r="S85" i="3"/>
  <c r="O85" i="3"/>
  <c r="K85" i="3"/>
  <c r="G85" i="3"/>
  <c r="S84" i="3"/>
  <c r="O84" i="3"/>
  <c r="K84" i="3"/>
  <c r="G84" i="3"/>
  <c r="S83" i="3"/>
  <c r="O83" i="3"/>
  <c r="K83" i="3"/>
  <c r="G83" i="3"/>
  <c r="S82" i="3"/>
  <c r="O82" i="3"/>
  <c r="K82" i="3"/>
  <c r="G82" i="3"/>
  <c r="S81" i="3"/>
  <c r="O81" i="3"/>
  <c r="K81" i="3"/>
  <c r="G81" i="3"/>
  <c r="S80" i="3"/>
  <c r="O80" i="3"/>
  <c r="K80" i="3"/>
  <c r="G80" i="3"/>
  <c r="S79" i="3"/>
  <c r="O79" i="3"/>
  <c r="K79" i="3"/>
  <c r="G79" i="3"/>
  <c r="S78" i="3"/>
  <c r="O78" i="3"/>
  <c r="K78" i="3"/>
  <c r="G78" i="3"/>
  <c r="S77" i="3"/>
  <c r="O77" i="3"/>
  <c r="K77" i="3"/>
  <c r="G77" i="3"/>
  <c r="S76" i="3"/>
  <c r="O76" i="3"/>
  <c r="K76" i="3"/>
  <c r="G76" i="3"/>
  <c r="S75" i="3"/>
  <c r="O75" i="3"/>
  <c r="K75" i="3"/>
  <c r="G75" i="3"/>
  <c r="S74" i="3"/>
  <c r="O74" i="3"/>
  <c r="K74" i="3"/>
  <c r="G74" i="3"/>
  <c r="S73" i="3"/>
  <c r="O73" i="3"/>
  <c r="K73" i="3"/>
  <c r="G73" i="3"/>
  <c r="S72" i="3"/>
  <c r="O72" i="3"/>
  <c r="K72" i="3"/>
  <c r="G72" i="3"/>
  <c r="S71" i="3"/>
  <c r="O71" i="3"/>
  <c r="K71" i="3"/>
  <c r="G71" i="3"/>
  <c r="S70" i="3"/>
  <c r="O70" i="3"/>
  <c r="K70" i="3"/>
  <c r="G70" i="3"/>
  <c r="S69" i="3"/>
  <c r="O69" i="3"/>
  <c r="K69" i="3"/>
  <c r="G69" i="3"/>
  <c r="S68" i="3"/>
  <c r="O68" i="3"/>
  <c r="K68" i="3"/>
  <c r="G68" i="3"/>
  <c r="S67" i="3"/>
  <c r="O67" i="3"/>
  <c r="K67" i="3"/>
  <c r="G67" i="3"/>
  <c r="S66" i="3"/>
  <c r="O66" i="3"/>
  <c r="K66" i="3"/>
  <c r="G66" i="3"/>
  <c r="S65" i="3"/>
  <c r="O65" i="3"/>
  <c r="K65" i="3"/>
  <c r="G65" i="3"/>
  <c r="S64" i="3"/>
  <c r="O64" i="3"/>
  <c r="K64" i="3"/>
  <c r="G64" i="3"/>
  <c r="S63" i="3"/>
  <c r="O63" i="3"/>
  <c r="K63" i="3"/>
  <c r="G63" i="3"/>
  <c r="S62" i="3"/>
  <c r="O62" i="3"/>
  <c r="K62" i="3"/>
  <c r="G62" i="3"/>
  <c r="S61" i="3"/>
  <c r="O61" i="3"/>
  <c r="K61" i="3"/>
  <c r="G61" i="3"/>
  <c r="S60" i="3"/>
  <c r="O60" i="3"/>
  <c r="K60" i="3"/>
  <c r="G60" i="3"/>
  <c r="S59" i="3"/>
  <c r="O59" i="3"/>
  <c r="K59" i="3"/>
  <c r="G59" i="3"/>
  <c r="S58" i="3"/>
  <c r="O58" i="3"/>
  <c r="K58" i="3"/>
  <c r="G58" i="3"/>
  <c r="S57" i="3"/>
  <c r="O57" i="3"/>
  <c r="K57" i="3"/>
  <c r="G57" i="3"/>
  <c r="S56" i="3"/>
  <c r="O56" i="3"/>
  <c r="K56" i="3"/>
  <c r="G56" i="3"/>
  <c r="S55" i="3"/>
  <c r="O55" i="3"/>
  <c r="G55" i="3"/>
  <c r="O54" i="3"/>
  <c r="K54" i="3"/>
  <c r="G54" i="3"/>
  <c r="S53" i="3"/>
  <c r="O53" i="3"/>
  <c r="K53" i="3"/>
  <c r="G53" i="3"/>
  <c r="C53" i="3"/>
  <c r="S52" i="3"/>
  <c r="O52" i="3"/>
  <c r="K52" i="3"/>
  <c r="G52" i="3"/>
  <c r="C52" i="3"/>
  <c r="S47" i="3"/>
  <c r="O47" i="3"/>
  <c r="K47" i="3"/>
  <c r="G47" i="3"/>
  <c r="C47" i="3"/>
  <c r="S46" i="3"/>
  <c r="O46" i="3"/>
  <c r="K46" i="3"/>
  <c r="G46" i="3"/>
  <c r="C46" i="3"/>
  <c r="S45" i="3"/>
  <c r="O45" i="3"/>
  <c r="K45" i="3"/>
  <c r="G45" i="3"/>
  <c r="C45" i="3"/>
  <c r="S44" i="3"/>
  <c r="O44" i="3"/>
  <c r="K44" i="3"/>
  <c r="G44" i="3"/>
  <c r="C44" i="3"/>
  <c r="S43" i="3"/>
  <c r="O43" i="3"/>
  <c r="K43" i="3"/>
  <c r="G43" i="3"/>
  <c r="C43" i="3"/>
  <c r="S42" i="3"/>
  <c r="O42" i="3"/>
  <c r="K42" i="3"/>
  <c r="G42" i="3"/>
  <c r="C42" i="3"/>
  <c r="S41" i="3"/>
  <c r="O41" i="3"/>
  <c r="K41" i="3"/>
  <c r="G41" i="3"/>
  <c r="C41" i="3"/>
  <c r="S40" i="3"/>
  <c r="O40" i="3"/>
  <c r="K40" i="3"/>
  <c r="G40" i="3"/>
  <c r="C40" i="3"/>
  <c r="S39" i="3"/>
  <c r="O39" i="3"/>
  <c r="K39" i="3"/>
  <c r="G39" i="3"/>
  <c r="C39" i="3"/>
  <c r="S38" i="3"/>
  <c r="O38" i="3"/>
  <c r="K38" i="3"/>
  <c r="G38" i="3"/>
  <c r="C38" i="3"/>
  <c r="S37" i="3"/>
  <c r="O37" i="3"/>
  <c r="K37" i="3"/>
  <c r="G37" i="3"/>
  <c r="C37" i="3"/>
  <c r="S36" i="3"/>
  <c r="O36" i="3"/>
  <c r="K36" i="3"/>
  <c r="G36" i="3"/>
  <c r="C36" i="3"/>
  <c r="S35" i="3"/>
  <c r="O35" i="3"/>
  <c r="K35" i="3"/>
  <c r="G35" i="3"/>
  <c r="C35" i="3"/>
  <c r="S34" i="3"/>
  <c r="O34" i="3"/>
  <c r="K34" i="3"/>
  <c r="G34" i="3"/>
  <c r="C34" i="3"/>
  <c r="S33" i="3"/>
  <c r="O33" i="3"/>
  <c r="K33" i="3"/>
  <c r="G33" i="3"/>
  <c r="C33" i="3"/>
  <c r="S32" i="3"/>
  <c r="O32" i="3"/>
  <c r="K32" i="3"/>
  <c r="G32" i="3"/>
  <c r="C32" i="3"/>
  <c r="S31" i="3"/>
  <c r="O31" i="3"/>
  <c r="K31" i="3"/>
  <c r="G31" i="3"/>
  <c r="C31" i="3"/>
  <c r="S29" i="3"/>
  <c r="O29" i="3"/>
  <c r="K29" i="3"/>
  <c r="G29" i="3"/>
  <c r="C29" i="3"/>
  <c r="S28" i="3"/>
  <c r="O28" i="3"/>
  <c r="K28" i="3"/>
  <c r="G28" i="3"/>
  <c r="C28" i="3"/>
  <c r="S27" i="3"/>
  <c r="O27" i="3"/>
  <c r="K27" i="3"/>
  <c r="G27" i="3"/>
  <c r="C27" i="3"/>
  <c r="S26" i="3"/>
  <c r="O26" i="3"/>
  <c r="K26" i="3"/>
  <c r="G26" i="3"/>
  <c r="C26" i="3"/>
  <c r="S25" i="3"/>
  <c r="O25" i="3"/>
  <c r="K25" i="3"/>
  <c r="G25" i="3"/>
  <c r="C25" i="3"/>
  <c r="S24" i="3"/>
  <c r="O24" i="3"/>
  <c r="K24" i="3"/>
  <c r="G24" i="3"/>
  <c r="C24" i="3"/>
  <c r="S23" i="3"/>
  <c r="O23" i="3"/>
  <c r="K23" i="3"/>
  <c r="G23" i="3"/>
  <c r="C23" i="3"/>
  <c r="S22" i="3"/>
  <c r="O22" i="3"/>
  <c r="K22" i="3"/>
  <c r="G22" i="3"/>
  <c r="C22" i="3"/>
  <c r="S21" i="3"/>
  <c r="O21" i="3"/>
  <c r="K21" i="3"/>
  <c r="G21" i="3"/>
  <c r="C21" i="3"/>
  <c r="S20" i="3"/>
  <c r="O20" i="3"/>
  <c r="K20" i="3"/>
  <c r="G20" i="3"/>
  <c r="C20" i="3"/>
  <c r="S19" i="3"/>
  <c r="O19" i="3"/>
  <c r="K19" i="3"/>
  <c r="G19" i="3"/>
  <c r="C19" i="3"/>
  <c r="S18" i="3"/>
  <c r="O18" i="3"/>
  <c r="K18" i="3"/>
  <c r="G18" i="3"/>
  <c r="C18" i="3"/>
  <c r="S17" i="3"/>
  <c r="O17" i="3"/>
  <c r="K17" i="3"/>
  <c r="G17" i="3"/>
  <c r="C17" i="3"/>
  <c r="S16" i="3"/>
  <c r="O16" i="3"/>
  <c r="K16" i="3"/>
  <c r="G16" i="3"/>
  <c r="C16" i="3"/>
  <c r="S15" i="3"/>
  <c r="O15" i="3"/>
  <c r="K15" i="3"/>
  <c r="G15" i="3"/>
  <c r="C15" i="3"/>
  <c r="S14" i="3"/>
  <c r="O14" i="3"/>
  <c r="K14" i="3"/>
  <c r="G14" i="3"/>
  <c r="C14" i="3"/>
  <c r="S13" i="3"/>
  <c r="O13" i="3"/>
  <c r="K13" i="3"/>
  <c r="G13" i="3"/>
  <c r="C13" i="3"/>
  <c r="S12" i="3"/>
  <c r="O12" i="3"/>
  <c r="K12" i="3"/>
  <c r="G12" i="3"/>
  <c r="C12" i="3"/>
  <c r="S11" i="3"/>
  <c r="O11" i="3"/>
  <c r="K11" i="3"/>
  <c r="G11" i="3"/>
  <c r="C11" i="3"/>
  <c r="S10" i="3"/>
  <c r="O10" i="3"/>
  <c r="K10" i="3"/>
  <c r="G10" i="3"/>
  <c r="C10" i="3"/>
</calcChain>
</file>

<file path=xl/sharedStrings.xml><?xml version="1.0" encoding="utf-8"?>
<sst xmlns="http://schemas.openxmlformats.org/spreadsheetml/2006/main" count="593" uniqueCount="206">
  <si>
    <t>mysql&gt; select motif, count(motif) as count from haema.mask group by motif order by count DESC;</t>
  </si>
  <si>
    <t xml:space="preserve"> motif  </t>
  </si>
  <si>
    <t>haema</t>
  </si>
  <si>
    <t>haema_freq</t>
  </si>
  <si>
    <t>japonicum</t>
  </si>
  <si>
    <t>japonicum_freq</t>
  </si>
  <si>
    <t>Above the break-point/gap below are those motifs with a frequency &gt; 0.05% in any of the 3 schisto species</t>
  </si>
  <si>
    <t>mansoni_v5_freq</t>
  </si>
  <si>
    <t>mansoni_v5</t>
  </si>
  <si>
    <t>mansoni_v3</t>
  </si>
  <si>
    <t>mansoni_v3_freq</t>
  </si>
  <si>
    <t>motif</t>
  </si>
  <si>
    <t>haema_ref</t>
  </si>
  <si>
    <t>haema_ref_freq</t>
  </si>
  <si>
    <t>AAT</t>
  </si>
  <si>
    <t>AT</t>
  </si>
  <si>
    <t>AAGT</t>
  </si>
  <si>
    <t>ACT</t>
  </si>
  <si>
    <t>ATC</t>
  </si>
  <si>
    <t>AC</t>
  </si>
  <si>
    <t>AAC</t>
  </si>
  <si>
    <t>AG</t>
  </si>
  <si>
    <t>AAAT</t>
  </si>
  <si>
    <t>AAG</t>
  </si>
  <si>
    <t>ACTG</t>
  </si>
  <si>
    <t>AGAT</t>
  </si>
  <si>
    <t>AAAC</t>
  </si>
  <si>
    <t>ACC</t>
  </si>
  <si>
    <t>ACAT</t>
  </si>
  <si>
    <t>AGG</t>
  </si>
  <si>
    <t>AATG</t>
  </si>
  <si>
    <t>AAAG</t>
  </si>
  <si>
    <t>ACTC</t>
  </si>
  <si>
    <t>ACG</t>
  </si>
  <si>
    <t>AGC</t>
  </si>
  <si>
    <t>AATC</t>
  </si>
  <si>
    <t>AATT</t>
  </si>
  <si>
    <t>AACT</t>
  </si>
  <si>
    <t>ACCT</t>
  </si>
  <si>
    <t>AAGG</t>
  </si>
  <si>
    <t>ACGT</t>
  </si>
  <si>
    <t>ATCC</t>
  </si>
  <si>
    <t>AACC</t>
  </si>
  <si>
    <t>AAAAG</t>
  </si>
  <si>
    <t>ACAG</t>
  </si>
  <si>
    <t>AGGG</t>
  </si>
  <si>
    <t>AGCG</t>
  </si>
  <si>
    <t>AAAAC</t>
  </si>
  <si>
    <t>AACG</t>
  </si>
  <si>
    <t>ATCG</t>
  </si>
  <si>
    <t>AAAAT</t>
  </si>
  <si>
    <t>ACTAT</t>
  </si>
  <si>
    <t>AATACT</t>
  </si>
  <si>
    <t>CCG</t>
  </si>
  <si>
    <t>CG</t>
  </si>
  <si>
    <t>AATAC</t>
  </si>
  <si>
    <t>ACGC</t>
  </si>
  <si>
    <t>ACACT</t>
  </si>
  <si>
    <t>AAACTG</t>
  </si>
  <si>
    <t>AATAGT</t>
  </si>
  <si>
    <t>AAGAG</t>
  </si>
  <si>
    <t>AAGC</t>
  </si>
  <si>
    <t>AAACT</t>
  </si>
  <si>
    <t>AACAC</t>
  </si>
  <si>
    <t>AATCG</t>
  </si>
  <si>
    <t>AATAT</t>
  </si>
  <si>
    <t>ACAGT</t>
  </si>
  <si>
    <t>ACCATC</t>
  </si>
  <si>
    <t>ACCC</t>
  </si>
  <si>
    <t>AGCCT</t>
  </si>
  <si>
    <t>AAATC</t>
  </si>
  <si>
    <t>ACACC</t>
  </si>
  <si>
    <t>ACTAG</t>
  </si>
  <si>
    <t>AATCTG</t>
  </si>
  <si>
    <t>CCGG</t>
  </si>
  <si>
    <t>ACTCC</t>
  </si>
  <si>
    <t>ACATAT</t>
  </si>
  <si>
    <t>AAGTG</t>
  </si>
  <si>
    <t>ATATC</t>
  </si>
  <si>
    <t>ACCCT</t>
  </si>
  <si>
    <t>AGCC</t>
  </si>
  <si>
    <t>AATTAT</t>
  </si>
  <si>
    <t>ACGACT</t>
  </si>
  <si>
    <t>ACCG</t>
  </si>
  <si>
    <t>AAAGT</t>
  </si>
  <si>
    <t>ACTCCT</t>
  </si>
  <si>
    <t>AATGAT</t>
  </si>
  <si>
    <t>ACATC</t>
  </si>
  <si>
    <t>ACAGG</t>
  </si>
  <si>
    <t>ACGG</t>
  </si>
  <si>
    <t>AAGCAG</t>
  </si>
  <si>
    <t>AAGCT</t>
  </si>
  <si>
    <t>ACCTG</t>
  </si>
  <si>
    <t>AATGT</t>
  </si>
  <si>
    <t>AAATT</t>
  </si>
  <si>
    <t>AACTG</t>
  </si>
  <si>
    <t>AGGC</t>
  </si>
  <si>
    <t>ACCGG</t>
  </si>
  <si>
    <t>AACACC</t>
  </si>
  <si>
    <t>ACACTC</t>
  </si>
  <si>
    <t>AATAG</t>
  </si>
  <si>
    <t>ACTAGC</t>
  </si>
  <si>
    <t>AAGTC</t>
  </si>
  <si>
    <t>AAACC</t>
  </si>
  <si>
    <t>ACGAGC</t>
  </si>
  <si>
    <t>AAAGG</t>
  </si>
  <si>
    <t>ACCTC</t>
  </si>
  <si>
    <t>AGATAT</t>
  </si>
  <si>
    <t>AAACG</t>
  </si>
  <si>
    <t>AGAGG</t>
  </si>
  <si>
    <t>ACACAT</t>
  </si>
  <si>
    <t>ATCATG</t>
  </si>
  <si>
    <t>ACCCC</t>
  </si>
  <si>
    <t>AACAG</t>
  </si>
  <si>
    <t>AGATC</t>
  </si>
  <si>
    <t>AACAAG</t>
  </si>
  <si>
    <t>ACCAT</t>
  </si>
  <si>
    <t>AATATG</t>
  </si>
  <si>
    <t>AGAGGG</t>
  </si>
  <si>
    <t>ACTCT</t>
  </si>
  <si>
    <t>AAGAT</t>
  </si>
  <si>
    <t>AATTC</t>
  </si>
  <si>
    <t>AACAT</t>
  </si>
  <si>
    <t>AATATT</t>
  </si>
  <si>
    <t>AAGTAG</t>
  </si>
  <si>
    <t>ACACGC</t>
  </si>
  <si>
    <t>AACGAG</t>
  </si>
  <si>
    <t>AATCAT</t>
  </si>
  <si>
    <t>ACCTCC</t>
  </si>
  <si>
    <t>ATGCC</t>
  </si>
  <si>
    <t>ATCGCC</t>
  </si>
  <si>
    <t>ACACTG</t>
  </si>
  <si>
    <t>AACCCT</t>
  </si>
  <si>
    <t>ACATGT</t>
  </si>
  <si>
    <t>AACTC</t>
  </si>
  <si>
    <t>AATGG</t>
  </si>
  <si>
    <t>AAGATG</t>
  </si>
  <si>
    <t>AACAGC</t>
  </si>
  <si>
    <t>ATGC</t>
  </si>
  <si>
    <t>AACGT</t>
  </si>
  <si>
    <t>AACTT</t>
  </si>
  <si>
    <t>AGATG</t>
  </si>
  <si>
    <t>ACATGC</t>
  </si>
  <si>
    <t>AATGC</t>
  </si>
  <si>
    <t>ACTCG</t>
  </si>
  <si>
    <t>AAACAC</t>
  </si>
  <si>
    <t>ACGAG</t>
  </si>
  <si>
    <t>AGGGG</t>
  </si>
  <si>
    <t>AAGAAT</t>
  </si>
  <si>
    <t>ACAGC</t>
  </si>
  <si>
    <t>AGCATC</t>
  </si>
  <si>
    <t>AATCT</t>
  </si>
  <si>
    <t>ACCACT</t>
  </si>
  <si>
    <t>AAATAT</t>
  </si>
  <si>
    <t>AAATG</t>
  </si>
  <si>
    <t>AACATC</t>
  </si>
  <si>
    <t>ACTGC</t>
  </si>
  <si>
    <t>AACAAT</t>
  </si>
  <si>
    <t>ACATCG</t>
  </si>
  <si>
    <t>ATCCC</t>
  </si>
  <si>
    <t>ACGAT</t>
  </si>
  <si>
    <t>ACGTC</t>
  </si>
  <si>
    <t>ACCACG</t>
  </si>
  <si>
    <t>AGGATG</t>
  </si>
  <si>
    <t>AACCTT</t>
  </si>
  <si>
    <t>AATCC</t>
  </si>
  <si>
    <t>ACTAGT</t>
  </si>
  <si>
    <t>AAGGC</t>
  </si>
  <si>
    <t>AGCCC</t>
  </si>
  <si>
    <t>AATGCT</t>
  </si>
  <si>
    <t>ACATCT</t>
  </si>
  <si>
    <t>AGAGGC</t>
  </si>
  <si>
    <t>AGCAT</t>
  </si>
  <si>
    <t>ACTGAT</t>
  </si>
  <si>
    <t>AGCTGC</t>
  </si>
  <si>
    <t>AACGG</t>
  </si>
  <si>
    <t>ACGCT</t>
  </si>
  <si>
    <t>AACGAC</t>
  </si>
  <si>
    <t>ACATG</t>
  </si>
  <si>
    <t>ATCCG</t>
  </si>
  <si>
    <t>AAAAGC</t>
  </si>
  <si>
    <t>ACTCAT</t>
  </si>
  <si>
    <t>AGGAT</t>
  </si>
  <si>
    <t>ACACG</t>
  </si>
  <si>
    <t>ACCAGC</t>
  </si>
  <si>
    <t>ACCCCT</t>
  </si>
  <si>
    <t>AACCCC</t>
  </si>
  <si>
    <t>ACATCC</t>
  </si>
  <si>
    <t>AACCG</t>
  </si>
  <si>
    <t>AATCCT</t>
  </si>
  <si>
    <t>AAAGAG</t>
  </si>
  <si>
    <t>ACTGCC</t>
  </si>
  <si>
    <t>ACCTAT</t>
  </si>
  <si>
    <t>AAATCT</t>
  </si>
  <si>
    <t>AAATAC</t>
  </si>
  <si>
    <t>AAGAGG</t>
  </si>
  <si>
    <t>AATGGT</t>
  </si>
  <si>
    <t>AAAAAG</t>
  </si>
  <si>
    <t>AAATAG</t>
  </si>
  <si>
    <t>ACCGAG</t>
  </si>
  <si>
    <t>ACACCG</t>
  </si>
  <si>
    <t>ACCGCC</t>
  </si>
  <si>
    <t>AAATCG</t>
  </si>
  <si>
    <t>ATCGC</t>
  </si>
  <si>
    <t>Microsatellite Motifs in 3 Schistosoma genomes</t>
  </si>
  <si>
    <t>Glenn, T.C., S. L. Lance, A. M. McKee, B. L. Webster, A. M. Emery, A. Zerlotini, G. Oliveira, D. Rollinson, and B. C. Faircloth.  Microsatellite DNA loci from a genome-wide database show significant variance in genetic diversity among populations of Schistosoma haematobium.  Parasites and Vectors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444">
    <xf numFmtId="0" fontId="0" fillId="0" borderId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10" fontId="0" fillId="0" borderId="0" xfId="0" applyNumberFormat="1"/>
    <xf numFmtId="0" fontId="0" fillId="0" borderId="0" xfId="0" applyAlignment="1">
      <alignment horizontal="left"/>
    </xf>
    <xf numFmtId="1" fontId="0" fillId="0" borderId="0" xfId="0" applyNumberFormat="1"/>
    <xf numFmtId="0" fontId="2" fillId="2" borderId="0" xfId="1"/>
    <xf numFmtId="10" fontId="2" fillId="2" borderId="0" xfId="1" applyNumberFormat="1"/>
    <xf numFmtId="1" fontId="2" fillId="2" borderId="0" xfId="1" applyNumberFormat="1"/>
    <xf numFmtId="10" fontId="0" fillId="0" borderId="0" xfId="0" applyNumberFormat="1" applyAlignment="1">
      <alignment horizontal="left"/>
    </xf>
    <xf numFmtId="0" fontId="1" fillId="3" borderId="0" xfId="280" applyAlignment="1">
      <alignment horizontal="left"/>
    </xf>
    <xf numFmtId="0" fontId="1" fillId="3" borderId="0" xfId="280"/>
    <xf numFmtId="0" fontId="0" fillId="4" borderId="0" xfId="0" applyFill="1" applyAlignment="1">
      <alignment horizontal="left"/>
    </xf>
    <xf numFmtId="0" fontId="0" fillId="4" borderId="0" xfId="0" applyFill="1"/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9" fillId="5" borderId="0" xfId="403" applyAlignment="1">
      <alignment horizontal="center"/>
    </xf>
    <xf numFmtId="10" fontId="9" fillId="5" borderId="0" xfId="403" applyNumberFormat="1" applyAlignment="1">
      <alignment horizontal="center"/>
    </xf>
    <xf numFmtId="0" fontId="9" fillId="5" borderId="0" xfId="403"/>
    <xf numFmtId="0" fontId="3" fillId="0" borderId="0" xfId="0" applyFont="1" applyAlignment="1"/>
    <xf numFmtId="0" fontId="7" fillId="0" borderId="0" xfId="0" applyFont="1" applyAlignment="1"/>
    <xf numFmtId="1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9" fillId="5" borderId="0" xfId="403" applyNumberFormat="1" applyAlignment="1">
      <alignment horizontal="center"/>
    </xf>
    <xf numFmtId="0" fontId="0" fillId="6" borderId="0" xfId="0" applyFill="1" applyAlignment="1">
      <alignment horizontal="left"/>
    </xf>
    <xf numFmtId="10" fontId="6" fillId="6" borderId="0" xfId="0" applyNumberFormat="1" applyFont="1" applyFill="1" applyAlignment="1">
      <alignment horizontal="center"/>
    </xf>
    <xf numFmtId="10" fontId="0" fillId="6" borderId="0" xfId="0" applyNumberFormat="1" applyFill="1" applyAlignment="1">
      <alignment horizontal="center"/>
    </xf>
    <xf numFmtId="10" fontId="9" fillId="6" borderId="0" xfId="403" applyNumberFormat="1" applyFill="1" applyAlignment="1">
      <alignment horizontal="center"/>
    </xf>
    <xf numFmtId="10" fontId="0" fillId="6" borderId="0" xfId="0" applyNumberFormat="1" applyFill="1"/>
    <xf numFmtId="10" fontId="2" fillId="6" borderId="0" xfId="1" applyNumberFormat="1" applyFill="1"/>
  </cellXfs>
  <cellStyles count="444">
    <cellStyle name="20% - Accent1" xfId="280" builtinId="30"/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Neutral" xfId="40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4"/>
  <sheetViews>
    <sheetView tabSelected="1" workbookViewId="0">
      <selection activeCell="A3" sqref="A3"/>
    </sheetView>
  </sheetViews>
  <sheetFormatPr baseColWidth="10" defaultRowHeight="15" x14ac:dyDescent="0"/>
  <cols>
    <col min="3" max="3" width="11.33203125" bestFit="1" customWidth="1"/>
    <col min="4" max="4" width="5.33203125" customWidth="1"/>
    <col min="7" max="7" width="14.6640625" bestFit="1" customWidth="1"/>
    <col min="8" max="8" width="5.33203125" customWidth="1"/>
    <col min="11" max="11" width="14.33203125" bestFit="1" customWidth="1"/>
    <col min="12" max="12" width="5.6640625" customWidth="1"/>
    <col min="15" max="15" width="15.83203125" bestFit="1" customWidth="1"/>
    <col min="16" max="16" width="6.1640625" customWidth="1"/>
    <col min="18" max="18" width="11.33203125" bestFit="1" customWidth="1"/>
    <col min="19" max="19" width="15.83203125" bestFit="1" customWidth="1"/>
  </cols>
  <sheetData>
    <row r="1" spans="1:19">
      <c r="A1" t="s">
        <v>204</v>
      </c>
    </row>
    <row r="3" spans="1:19">
      <c r="A3" t="s">
        <v>205</v>
      </c>
    </row>
    <row r="5" spans="1:19">
      <c r="A5" s="22" t="s">
        <v>0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8"/>
      <c r="R5" s="3"/>
    </row>
    <row r="6" spans="1:19">
      <c r="B6" s="15"/>
      <c r="F6" s="15"/>
    </row>
    <row r="7" spans="1:19">
      <c r="A7" s="21" t="s">
        <v>6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14"/>
      <c r="M7" s="21"/>
      <c r="N7" s="21"/>
      <c r="O7" s="21"/>
      <c r="P7" s="8"/>
      <c r="R7" s="3"/>
    </row>
    <row r="8" spans="1:19">
      <c r="A8" s="2"/>
      <c r="B8" s="2"/>
      <c r="C8" s="2"/>
      <c r="D8" s="26"/>
      <c r="E8" s="2"/>
      <c r="F8" s="2"/>
      <c r="G8" s="2"/>
      <c r="H8" s="10"/>
      <c r="I8" s="2"/>
      <c r="J8" s="2"/>
      <c r="K8" s="7"/>
      <c r="L8" s="14"/>
      <c r="M8" s="7"/>
      <c r="N8" s="7"/>
      <c r="O8" s="2"/>
      <c r="P8" s="8"/>
      <c r="R8" s="3"/>
    </row>
    <row r="9" spans="1:19">
      <c r="A9" s="12" t="s">
        <v>1</v>
      </c>
      <c r="B9" s="12" t="s">
        <v>2</v>
      </c>
      <c r="C9" s="13" t="s">
        <v>3</v>
      </c>
      <c r="D9" s="27"/>
      <c r="E9" s="12" t="s">
        <v>11</v>
      </c>
      <c r="F9" s="12" t="s">
        <v>12</v>
      </c>
      <c r="G9" s="13" t="s">
        <v>13</v>
      </c>
      <c r="H9" s="14"/>
      <c r="I9" s="12" t="s">
        <v>1</v>
      </c>
      <c r="J9" s="12" t="s">
        <v>4</v>
      </c>
      <c r="K9" s="13" t="s">
        <v>5</v>
      </c>
      <c r="L9" s="14"/>
      <c r="M9" s="12" t="s">
        <v>1</v>
      </c>
      <c r="N9" s="12" t="s">
        <v>8</v>
      </c>
      <c r="O9" s="13" t="s">
        <v>7</v>
      </c>
      <c r="P9" s="9"/>
      <c r="Q9" s="12" t="s">
        <v>11</v>
      </c>
      <c r="R9" s="12" t="s">
        <v>9</v>
      </c>
      <c r="S9" s="23" t="s">
        <v>10</v>
      </c>
    </row>
    <row r="10" spans="1:19">
      <c r="A10" s="15" t="s">
        <v>14</v>
      </c>
      <c r="B10" s="15">
        <v>8601</v>
      </c>
      <c r="C10" s="16">
        <f t="shared" ref="C10:C44" si="0">B10/SUM($B$10:$B$112)</f>
        <v>0.27116239477915444</v>
      </c>
      <c r="D10" s="28"/>
      <c r="E10" s="15" t="s">
        <v>14</v>
      </c>
      <c r="F10" s="15">
        <v>27123</v>
      </c>
      <c r="G10" s="16">
        <f t="shared" ref="G10:G29" si="1">F10/SUM($F$6:$F$130)</f>
        <v>0.31522977150693848</v>
      </c>
      <c r="H10" s="14"/>
      <c r="I10" s="15" t="s">
        <v>14</v>
      </c>
      <c r="J10" s="15">
        <v>17670</v>
      </c>
      <c r="K10" s="16">
        <f t="shared" ref="K10:K29" si="2">J10/SUM($J$10:$J$151)</f>
        <v>0.2553800349756471</v>
      </c>
      <c r="L10" s="14"/>
      <c r="M10" s="15" t="s">
        <v>14</v>
      </c>
      <c r="N10" s="15">
        <v>24968</v>
      </c>
      <c r="O10" s="16">
        <f t="shared" ref="O10:O29" si="3">N10/SUM($N$10:$N$124)</f>
        <v>0.2979937221764713</v>
      </c>
      <c r="P10" s="9"/>
      <c r="Q10" s="15" t="s">
        <v>14</v>
      </c>
      <c r="R10" s="24">
        <v>25841</v>
      </c>
      <c r="S10" s="16">
        <f t="shared" ref="S10:S29" si="4">R10/SUM($R$10:$R$126)</f>
        <v>0.29980740671988121</v>
      </c>
    </row>
    <row r="11" spans="1:19">
      <c r="A11" s="15" t="s">
        <v>18</v>
      </c>
      <c r="B11" s="15">
        <v>6269</v>
      </c>
      <c r="C11" s="16">
        <f t="shared" si="0"/>
        <v>0.19764179198587598</v>
      </c>
      <c r="D11" s="28"/>
      <c r="E11" s="15" t="s">
        <v>18</v>
      </c>
      <c r="F11" s="15">
        <v>4934</v>
      </c>
      <c r="G11" s="16">
        <f t="shared" si="1"/>
        <v>5.7344087771088535E-2</v>
      </c>
      <c r="H11" s="14"/>
      <c r="I11" s="15" t="s">
        <v>18</v>
      </c>
      <c r="J11" s="15">
        <v>4265</v>
      </c>
      <c r="K11" s="16">
        <f t="shared" si="2"/>
        <v>6.1640964865372662E-2</v>
      </c>
      <c r="L11" s="14"/>
      <c r="M11" s="15" t="s">
        <v>18</v>
      </c>
      <c r="N11" s="15">
        <v>3812</v>
      </c>
      <c r="O11" s="16">
        <f t="shared" si="3"/>
        <v>4.5496318044565387E-2</v>
      </c>
      <c r="P11" s="9"/>
      <c r="Q11" s="15" t="s">
        <v>18</v>
      </c>
      <c r="R11" s="24">
        <v>4145</v>
      </c>
      <c r="S11" s="16">
        <f t="shared" si="4"/>
        <v>4.8090310005568959E-2</v>
      </c>
    </row>
    <row r="12" spans="1:19">
      <c r="A12" s="15" t="s">
        <v>15</v>
      </c>
      <c r="B12" s="15">
        <v>4559</v>
      </c>
      <c r="C12" s="16">
        <f t="shared" si="0"/>
        <v>0.14373088685015289</v>
      </c>
      <c r="D12" s="28"/>
      <c r="E12" s="15" t="s">
        <v>15</v>
      </c>
      <c r="F12" s="15">
        <v>13969</v>
      </c>
      <c r="G12" s="16">
        <f t="shared" si="1"/>
        <v>0.16235094488738058</v>
      </c>
      <c r="H12" s="14"/>
      <c r="I12" s="15" t="s">
        <v>15</v>
      </c>
      <c r="J12" s="15">
        <v>23274</v>
      </c>
      <c r="K12" s="16">
        <f t="shared" si="2"/>
        <v>0.33637322773193046</v>
      </c>
      <c r="L12" s="14"/>
      <c r="M12" s="15" t="s">
        <v>15</v>
      </c>
      <c r="N12" s="15">
        <v>21125</v>
      </c>
      <c r="O12" s="16">
        <f t="shared" si="3"/>
        <v>0.25212741833458652</v>
      </c>
      <c r="P12" s="9"/>
      <c r="Q12" s="15" t="s">
        <v>15</v>
      </c>
      <c r="R12" s="24">
        <v>22055</v>
      </c>
      <c r="S12" s="16">
        <f t="shared" si="4"/>
        <v>0.25588221644700204</v>
      </c>
    </row>
    <row r="13" spans="1:19">
      <c r="A13" s="15" t="s">
        <v>19</v>
      </c>
      <c r="B13" s="15">
        <v>1863</v>
      </c>
      <c r="C13" s="16">
        <f t="shared" si="0"/>
        <v>5.8734512437340396E-2</v>
      </c>
      <c r="D13" s="28"/>
      <c r="E13" s="15" t="s">
        <v>19</v>
      </c>
      <c r="F13" s="15">
        <v>4634</v>
      </c>
      <c r="G13" s="16">
        <f t="shared" si="1"/>
        <v>5.385741847004951E-2</v>
      </c>
      <c r="H13" s="14"/>
      <c r="I13" s="15" t="s">
        <v>19</v>
      </c>
      <c r="J13" s="15">
        <v>3540</v>
      </c>
      <c r="K13" s="16">
        <f t="shared" si="2"/>
        <v>5.1162723475596535E-2</v>
      </c>
      <c r="L13" s="14"/>
      <c r="M13" s="15" t="s">
        <v>19</v>
      </c>
      <c r="N13" s="15">
        <v>4733</v>
      </c>
      <c r="O13" s="16">
        <f t="shared" si="3"/>
        <v>5.648847673266736E-2</v>
      </c>
      <c r="P13" s="9"/>
      <c r="Q13" s="15" t="s">
        <v>19</v>
      </c>
      <c r="R13" s="24">
        <v>4900</v>
      </c>
      <c r="S13" s="16">
        <f t="shared" si="4"/>
        <v>5.6849823649526642E-2</v>
      </c>
    </row>
    <row r="14" spans="1:19">
      <c r="A14" s="15" t="s">
        <v>17</v>
      </c>
      <c r="B14" s="15">
        <v>1859</v>
      </c>
      <c r="C14" s="16">
        <f t="shared" si="0"/>
        <v>5.8608405056905954E-2</v>
      </c>
      <c r="D14" s="28"/>
      <c r="E14" s="15" t="s">
        <v>17</v>
      </c>
      <c r="F14" s="15">
        <v>5016</v>
      </c>
      <c r="G14" s="16">
        <f t="shared" si="1"/>
        <v>5.8297110713372541E-2</v>
      </c>
      <c r="H14" s="14"/>
      <c r="I14" s="15" t="s">
        <v>17</v>
      </c>
      <c r="J14" s="15">
        <v>3881</v>
      </c>
      <c r="K14" s="16">
        <f t="shared" si="2"/>
        <v>5.6091110115477447E-2</v>
      </c>
      <c r="L14" s="14"/>
      <c r="M14" s="15" t="s">
        <v>17</v>
      </c>
      <c r="N14" s="15">
        <v>5476</v>
      </c>
      <c r="O14" s="16">
        <f t="shared" si="3"/>
        <v>6.5356200842612816E-2</v>
      </c>
      <c r="P14" s="9"/>
      <c r="Q14" s="15" t="s">
        <v>17</v>
      </c>
      <c r="R14" s="24">
        <v>5161</v>
      </c>
      <c r="S14" s="16">
        <f t="shared" si="4"/>
        <v>5.9877946909225911E-2</v>
      </c>
    </row>
    <row r="15" spans="1:19">
      <c r="A15" s="15" t="s">
        <v>20</v>
      </c>
      <c r="B15" s="15">
        <v>1483</v>
      </c>
      <c r="C15" s="16">
        <f t="shared" si="0"/>
        <v>4.67543112960686E-2</v>
      </c>
      <c r="D15" s="28"/>
      <c r="E15" s="15" t="s">
        <v>20</v>
      </c>
      <c r="F15" s="15">
        <v>4525</v>
      </c>
      <c r="G15" s="16">
        <f t="shared" si="1"/>
        <v>5.2590595290671997E-2</v>
      </c>
      <c r="H15" s="14"/>
      <c r="I15" s="15" t="s">
        <v>20</v>
      </c>
      <c r="J15" s="15">
        <v>2931</v>
      </c>
      <c r="K15" s="16">
        <f t="shared" si="2"/>
        <v>4.236100070818459E-2</v>
      </c>
      <c r="L15" s="14"/>
      <c r="M15" s="15" t="s">
        <v>20</v>
      </c>
      <c r="N15" s="15">
        <v>4176</v>
      </c>
      <c r="O15" s="16">
        <f t="shared" si="3"/>
        <v>4.9840667406638263E-2</v>
      </c>
      <c r="P15" s="9"/>
      <c r="Q15" s="15" t="s">
        <v>20</v>
      </c>
      <c r="R15" s="24">
        <v>3766</v>
      </c>
      <c r="S15" s="16">
        <f t="shared" si="4"/>
        <v>4.3693150176350476E-2</v>
      </c>
    </row>
    <row r="16" spans="1:19">
      <c r="A16" s="15" t="s">
        <v>21</v>
      </c>
      <c r="B16" s="15">
        <v>1165</v>
      </c>
      <c r="C16" s="16">
        <f t="shared" si="0"/>
        <v>3.6728774551530625E-2</v>
      </c>
      <c r="D16" s="28"/>
      <c r="E16" s="15" t="s">
        <v>21</v>
      </c>
      <c r="F16" s="15">
        <v>3504</v>
      </c>
      <c r="G16" s="16">
        <f t="shared" si="1"/>
        <v>4.0724297436135842E-2</v>
      </c>
      <c r="H16" s="14"/>
      <c r="I16" s="15" t="s">
        <v>21</v>
      </c>
      <c r="J16" s="15">
        <v>1823</v>
      </c>
      <c r="K16" s="16">
        <f t="shared" si="2"/>
        <v>2.6347357315257766E-2</v>
      </c>
      <c r="L16" s="14"/>
      <c r="M16" s="15" t="s">
        <v>21</v>
      </c>
      <c r="N16" s="15">
        <v>3030</v>
      </c>
      <c r="O16" s="16">
        <f t="shared" si="3"/>
        <v>3.6163127931540695E-2</v>
      </c>
      <c r="P16" s="9"/>
      <c r="Q16" s="15" t="s">
        <v>21</v>
      </c>
      <c r="R16" s="24">
        <v>3125</v>
      </c>
      <c r="S16" s="16">
        <f t="shared" si="4"/>
        <v>3.6256265082606272E-2</v>
      </c>
    </row>
    <row r="17" spans="1:20">
      <c r="A17" s="15" t="s">
        <v>16</v>
      </c>
      <c r="B17" s="15">
        <v>1110</v>
      </c>
      <c r="C17" s="16">
        <f t="shared" si="0"/>
        <v>3.4994798070557082E-2</v>
      </c>
      <c r="D17" s="28"/>
      <c r="E17" s="15" t="s">
        <v>16</v>
      </c>
      <c r="F17" s="15">
        <v>8546</v>
      </c>
      <c r="G17" s="16">
        <f t="shared" si="1"/>
        <v>9.9323586155598428E-2</v>
      </c>
      <c r="H17" s="14"/>
      <c r="I17" s="15" t="s">
        <v>16</v>
      </c>
      <c r="J17" s="15">
        <v>1845</v>
      </c>
      <c r="K17" s="16">
        <f t="shared" si="2"/>
        <v>2.6665317743637177E-2</v>
      </c>
      <c r="L17" s="14"/>
      <c r="M17" s="15" t="s">
        <v>16</v>
      </c>
      <c r="N17" s="15">
        <v>3527</v>
      </c>
      <c r="O17" s="16">
        <f t="shared" si="3"/>
        <v>4.2094835714370962E-2</v>
      </c>
      <c r="P17" s="9"/>
      <c r="Q17" s="15" t="s">
        <v>16</v>
      </c>
      <c r="R17" s="24">
        <v>4098</v>
      </c>
      <c r="S17" s="16">
        <f t="shared" si="4"/>
        <v>4.7545015778726565E-2</v>
      </c>
    </row>
    <row r="18" spans="1:20">
      <c r="A18" s="15" t="s">
        <v>22</v>
      </c>
      <c r="B18" s="15">
        <v>913</v>
      </c>
      <c r="C18" s="16">
        <f t="shared" si="0"/>
        <v>2.8784009584160913E-2</v>
      </c>
      <c r="D18" s="28"/>
      <c r="E18" s="15" t="s">
        <v>22</v>
      </c>
      <c r="F18" s="15">
        <v>2997</v>
      </c>
      <c r="G18" s="16">
        <f t="shared" si="1"/>
        <v>3.4831826317379883E-2</v>
      </c>
      <c r="H18" s="14"/>
      <c r="I18" s="15" t="s">
        <v>22</v>
      </c>
      <c r="J18" s="15">
        <v>714</v>
      </c>
      <c r="K18" s="16">
        <f t="shared" si="2"/>
        <v>1.031926117558642E-2</v>
      </c>
      <c r="L18" s="14"/>
      <c r="M18" s="15" t="s">
        <v>22</v>
      </c>
      <c r="N18" s="15">
        <v>3295</v>
      </c>
      <c r="O18" s="16">
        <f t="shared" si="3"/>
        <v>3.9325909747335505E-2</v>
      </c>
      <c r="P18" s="9"/>
      <c r="Q18" s="15" t="s">
        <v>22</v>
      </c>
      <c r="R18" s="24">
        <v>3500</v>
      </c>
      <c r="S18" s="16">
        <f t="shared" si="4"/>
        <v>4.0607016892519027E-2</v>
      </c>
    </row>
    <row r="19" spans="1:20">
      <c r="A19" s="15" t="s">
        <v>24</v>
      </c>
      <c r="B19" s="15">
        <v>695</v>
      </c>
      <c r="C19" s="16">
        <f t="shared" si="0"/>
        <v>2.1911157350483938E-2</v>
      </c>
      <c r="D19" s="28"/>
      <c r="E19" s="15" t="s">
        <v>24</v>
      </c>
      <c r="F19" s="15">
        <v>1592</v>
      </c>
      <c r="G19" s="16">
        <f t="shared" si="1"/>
        <v>1.8502591757513773E-2</v>
      </c>
      <c r="H19" s="14"/>
      <c r="I19" s="15" t="s">
        <v>24</v>
      </c>
      <c r="J19" s="15">
        <v>1295</v>
      </c>
      <c r="K19" s="16">
        <f t="shared" si="2"/>
        <v>1.8716307034151839E-2</v>
      </c>
      <c r="L19" s="14"/>
      <c r="M19" s="15" t="s">
        <v>24</v>
      </c>
      <c r="N19" s="15">
        <v>1057</v>
      </c>
      <c r="O19" s="16">
        <f t="shared" si="3"/>
        <v>1.2615322186019311E-2</v>
      </c>
      <c r="P19" s="9"/>
      <c r="Q19" s="15" t="s">
        <v>24</v>
      </c>
      <c r="R19" s="24">
        <v>1336</v>
      </c>
      <c r="S19" s="16">
        <f t="shared" si="4"/>
        <v>1.5500278448115834E-2</v>
      </c>
    </row>
    <row r="20" spans="1:20">
      <c r="A20" s="15" t="s">
        <v>23</v>
      </c>
      <c r="B20" s="15">
        <v>637</v>
      </c>
      <c r="C20" s="16">
        <f t="shared" si="0"/>
        <v>2.0082600334184558E-2</v>
      </c>
      <c r="D20" s="28"/>
      <c r="E20" s="15" t="s">
        <v>23</v>
      </c>
      <c r="F20" s="15">
        <v>2115</v>
      </c>
      <c r="G20" s="16">
        <f t="shared" si="1"/>
        <v>2.4581018572325145E-2</v>
      </c>
      <c r="H20" s="14"/>
      <c r="I20" s="15" t="s">
        <v>23</v>
      </c>
      <c r="J20" s="15">
        <v>1022</v>
      </c>
      <c r="K20" s="16">
        <f t="shared" si="2"/>
        <v>1.4770707172898209E-2</v>
      </c>
      <c r="L20" s="14"/>
      <c r="M20" s="15" t="s">
        <v>23</v>
      </c>
      <c r="N20" s="15">
        <v>1747</v>
      </c>
      <c r="O20" s="16">
        <f t="shared" si="3"/>
        <v>2.0850489932805805E-2</v>
      </c>
      <c r="P20" s="9"/>
      <c r="Q20" s="15" t="s">
        <v>23</v>
      </c>
      <c r="R20" s="24">
        <v>1713</v>
      </c>
      <c r="S20" s="16">
        <f t="shared" si="4"/>
        <v>1.9874234267681454E-2</v>
      </c>
    </row>
    <row r="21" spans="1:20">
      <c r="A21" s="15" t="s">
        <v>27</v>
      </c>
      <c r="B21" s="15">
        <v>314</v>
      </c>
      <c r="C21" s="16">
        <f t="shared" si="0"/>
        <v>9.8994293641035333E-3</v>
      </c>
      <c r="D21" s="28"/>
      <c r="E21" s="15" t="s">
        <v>27</v>
      </c>
      <c r="F21" s="15">
        <v>751</v>
      </c>
      <c r="G21" s="16">
        <f t="shared" si="1"/>
        <v>8.7282954836010312E-3</v>
      </c>
      <c r="H21" s="14"/>
      <c r="I21" s="15" t="s">
        <v>27</v>
      </c>
      <c r="J21" s="15">
        <v>637</v>
      </c>
      <c r="K21" s="16">
        <f t="shared" si="2"/>
        <v>9.2063996762584734E-3</v>
      </c>
      <c r="L21" s="14"/>
      <c r="M21" s="15" t="s">
        <v>27</v>
      </c>
      <c r="N21" s="15">
        <v>837</v>
      </c>
      <c r="O21" s="16">
        <f t="shared" si="3"/>
        <v>9.9896165276236164E-3</v>
      </c>
      <c r="P21" s="9"/>
      <c r="Q21" s="15" t="s">
        <v>27</v>
      </c>
      <c r="R21" s="24">
        <v>924</v>
      </c>
      <c r="S21" s="16">
        <f t="shared" si="4"/>
        <v>1.0720252459625023E-2</v>
      </c>
    </row>
    <row r="22" spans="1:20">
      <c r="A22" s="15" t="s">
        <v>25</v>
      </c>
      <c r="B22" s="15">
        <v>300</v>
      </c>
      <c r="C22" s="16">
        <f t="shared" si="0"/>
        <v>9.4580535325829943E-3</v>
      </c>
      <c r="D22" s="28"/>
      <c r="E22" s="15" t="s">
        <v>25</v>
      </c>
      <c r="F22" s="15">
        <v>1507</v>
      </c>
      <c r="G22" s="16">
        <f t="shared" si="1"/>
        <v>1.751470212221938E-2</v>
      </c>
      <c r="H22" s="14"/>
      <c r="I22" s="15" t="s">
        <v>25</v>
      </c>
      <c r="J22" s="15">
        <v>936</v>
      </c>
      <c r="K22" s="16">
        <f t="shared" si="2"/>
        <v>1.3527770952869594E-2</v>
      </c>
      <c r="L22" s="14"/>
      <c r="M22" s="15" t="s">
        <v>25</v>
      </c>
      <c r="N22" s="15">
        <v>831</v>
      </c>
      <c r="O22" s="16">
        <f t="shared" si="3"/>
        <v>9.9180063733037352E-3</v>
      </c>
      <c r="P22" s="9"/>
      <c r="Q22" s="15" t="s">
        <v>25</v>
      </c>
      <c r="R22" s="24">
        <v>928</v>
      </c>
      <c r="S22" s="16">
        <f t="shared" si="4"/>
        <v>1.0766660478930759E-2</v>
      </c>
    </row>
    <row r="23" spans="1:20">
      <c r="A23" s="15" t="s">
        <v>26</v>
      </c>
      <c r="B23" s="15">
        <v>261</v>
      </c>
      <c r="C23" s="16">
        <f t="shared" si="0"/>
        <v>8.2285065733472048E-3</v>
      </c>
      <c r="D23" s="28"/>
      <c r="E23" s="15" t="s">
        <v>26</v>
      </c>
      <c r="F23" s="15">
        <v>1017</v>
      </c>
      <c r="G23" s="16">
        <f t="shared" si="1"/>
        <v>1.1819808930522303E-2</v>
      </c>
      <c r="H23" s="14"/>
      <c r="I23" s="15" t="s">
        <v>26</v>
      </c>
      <c r="J23" s="15">
        <v>376</v>
      </c>
      <c r="K23" s="16">
        <f t="shared" si="2"/>
        <v>5.4342327759390671E-3</v>
      </c>
      <c r="L23" s="14"/>
      <c r="M23" s="15" t="s">
        <v>26</v>
      </c>
      <c r="N23" s="15">
        <v>767</v>
      </c>
      <c r="O23" s="16">
        <f t="shared" si="3"/>
        <v>9.1541647272249879E-3</v>
      </c>
      <c r="P23" s="9"/>
      <c r="Q23" s="15" t="s">
        <v>26</v>
      </c>
      <c r="R23" s="24">
        <v>798</v>
      </c>
      <c r="S23" s="16">
        <f t="shared" si="4"/>
        <v>9.2583998514943391E-3</v>
      </c>
    </row>
    <row r="24" spans="1:20">
      <c r="A24" s="15" t="s">
        <v>32</v>
      </c>
      <c r="B24" s="15">
        <v>233</v>
      </c>
      <c r="C24" s="16">
        <f t="shared" si="0"/>
        <v>7.345754910306126E-3</v>
      </c>
      <c r="D24" s="28"/>
      <c r="E24" s="15" t="s">
        <v>32</v>
      </c>
      <c r="F24" s="15">
        <v>283</v>
      </c>
      <c r="G24" s="16">
        <f t="shared" si="1"/>
        <v>3.2890913739801494E-3</v>
      </c>
      <c r="H24" s="14"/>
      <c r="I24" s="15" t="s">
        <v>32</v>
      </c>
      <c r="J24" s="15">
        <v>371</v>
      </c>
      <c r="K24" s="16">
        <f t="shared" si="2"/>
        <v>5.3619690422164737E-3</v>
      </c>
      <c r="L24" s="14"/>
      <c r="M24" s="15" t="s">
        <v>32</v>
      </c>
      <c r="N24" s="15">
        <v>1139</v>
      </c>
      <c r="O24" s="16">
        <f t="shared" si="3"/>
        <v>1.3593994295057706E-2</v>
      </c>
      <c r="P24" s="9"/>
      <c r="Q24" s="15" t="s">
        <v>32</v>
      </c>
      <c r="R24" s="24">
        <v>596</v>
      </c>
      <c r="S24" s="16">
        <f t="shared" si="4"/>
        <v>6.9147948765546684E-3</v>
      </c>
    </row>
    <row r="25" spans="1:20">
      <c r="A25" s="15" t="s">
        <v>49</v>
      </c>
      <c r="B25" s="15">
        <v>225</v>
      </c>
      <c r="C25" s="16">
        <f t="shared" si="0"/>
        <v>7.0935401494372462E-3</v>
      </c>
      <c r="D25" s="28"/>
      <c r="E25" s="15" t="s">
        <v>49</v>
      </c>
      <c r="F25" s="15">
        <v>16</v>
      </c>
      <c r="G25" s="16">
        <f t="shared" si="1"/>
        <v>1.8595569605541479E-4</v>
      </c>
      <c r="H25" s="14"/>
      <c r="I25" s="15" t="s">
        <v>49</v>
      </c>
      <c r="J25" s="15">
        <v>12</v>
      </c>
      <c r="K25" s="16">
        <f t="shared" si="2"/>
        <v>1.7343296093422556E-4</v>
      </c>
      <c r="L25" s="14"/>
      <c r="M25" s="15" t="s">
        <v>49</v>
      </c>
      <c r="N25" s="15">
        <v>4</v>
      </c>
      <c r="O25" s="16">
        <f t="shared" si="3"/>
        <v>4.7740102879921704E-5</v>
      </c>
      <c r="P25" s="9"/>
      <c r="Q25" s="15" t="s">
        <v>49</v>
      </c>
      <c r="R25" s="24">
        <v>46</v>
      </c>
      <c r="S25" s="16">
        <f t="shared" si="4"/>
        <v>5.3369222201596431E-4</v>
      </c>
    </row>
    <row r="26" spans="1:20">
      <c r="A26" s="15" t="s">
        <v>28</v>
      </c>
      <c r="B26" s="15">
        <v>186</v>
      </c>
      <c r="C26" s="16">
        <f t="shared" si="0"/>
        <v>5.8639931902014567E-3</v>
      </c>
      <c r="D26" s="28"/>
      <c r="E26" s="15" t="s">
        <v>28</v>
      </c>
      <c r="F26" s="15">
        <v>549</v>
      </c>
      <c r="G26" s="16">
        <f t="shared" si="1"/>
        <v>6.3806048209014204E-3</v>
      </c>
      <c r="H26" s="14"/>
      <c r="I26" s="15" t="s">
        <v>28</v>
      </c>
      <c r="J26" s="15">
        <v>345</v>
      </c>
      <c r="K26" s="16">
        <f t="shared" si="2"/>
        <v>4.9861976268589844E-3</v>
      </c>
      <c r="L26" s="14"/>
      <c r="M26" s="15" t="s">
        <v>28</v>
      </c>
      <c r="N26" s="15">
        <v>474</v>
      </c>
      <c r="O26" s="16">
        <f t="shared" si="3"/>
        <v>5.6572021912707224E-3</v>
      </c>
      <c r="P26" s="9"/>
      <c r="Q26" s="15" t="s">
        <v>28</v>
      </c>
      <c r="R26" s="24">
        <v>484</v>
      </c>
      <c r="S26" s="16">
        <f t="shared" si="4"/>
        <v>5.6153703359940596E-3</v>
      </c>
    </row>
    <row r="27" spans="1:20">
      <c r="A27" s="15" t="s">
        <v>29</v>
      </c>
      <c r="B27" s="15">
        <v>131</v>
      </c>
      <c r="C27" s="16">
        <f t="shared" si="0"/>
        <v>4.1300167092279075E-3</v>
      </c>
      <c r="D27" s="28"/>
      <c r="E27" s="15" t="s">
        <v>29</v>
      </c>
      <c r="F27" s="15">
        <v>433</v>
      </c>
      <c r="G27" s="16">
        <f t="shared" si="1"/>
        <v>5.0324260244996631E-3</v>
      </c>
      <c r="H27" s="14"/>
      <c r="I27" s="15" t="s">
        <v>29</v>
      </c>
      <c r="J27" s="15">
        <v>312</v>
      </c>
      <c r="K27" s="16">
        <f t="shared" si="2"/>
        <v>4.5092569842898646E-3</v>
      </c>
      <c r="L27" s="14"/>
      <c r="M27" s="15" t="s">
        <v>29</v>
      </c>
      <c r="N27" s="15">
        <v>379</v>
      </c>
      <c r="O27" s="16">
        <f t="shared" si="3"/>
        <v>4.5233747478725817E-3</v>
      </c>
      <c r="P27" s="9"/>
      <c r="Q27" s="15" t="s">
        <v>29</v>
      </c>
      <c r="R27" s="24">
        <v>386</v>
      </c>
      <c r="S27" s="16">
        <f t="shared" si="4"/>
        <v>4.4783738630035271E-3</v>
      </c>
    </row>
    <row r="28" spans="1:20">
      <c r="A28" s="15" t="s">
        <v>34</v>
      </c>
      <c r="B28" s="15">
        <v>121</v>
      </c>
      <c r="C28" s="16">
        <f t="shared" si="0"/>
        <v>3.8147482581418076E-3</v>
      </c>
      <c r="D28" s="28"/>
      <c r="E28" s="15" t="s">
        <v>34</v>
      </c>
      <c r="F28" s="15">
        <v>222</v>
      </c>
      <c r="G28" s="16">
        <f t="shared" si="1"/>
        <v>2.5801352827688803E-3</v>
      </c>
      <c r="H28" s="14"/>
      <c r="I28" s="15" t="s">
        <v>34</v>
      </c>
      <c r="J28" s="15">
        <v>208</v>
      </c>
      <c r="K28" s="16">
        <f t="shared" si="2"/>
        <v>3.0061713228599096E-3</v>
      </c>
      <c r="L28" s="14"/>
      <c r="M28" s="15" t="s">
        <v>34</v>
      </c>
      <c r="N28" s="15">
        <v>288</v>
      </c>
      <c r="O28" s="16">
        <f t="shared" si="3"/>
        <v>3.4372874073543627E-3</v>
      </c>
      <c r="P28" s="9"/>
      <c r="Q28" s="15" t="s">
        <v>34</v>
      </c>
      <c r="R28" s="24">
        <v>299</v>
      </c>
      <c r="S28" s="16">
        <f t="shared" si="4"/>
        <v>3.4689994431037685E-3</v>
      </c>
    </row>
    <row r="29" spans="1:20">
      <c r="A29" s="15" t="s">
        <v>33</v>
      </c>
      <c r="B29" s="15">
        <v>105</v>
      </c>
      <c r="C29" s="16">
        <f t="shared" si="0"/>
        <v>3.310318736404048E-3</v>
      </c>
      <c r="D29" s="28"/>
      <c r="E29" s="15" t="s">
        <v>33</v>
      </c>
      <c r="F29" s="15">
        <v>275</v>
      </c>
      <c r="G29" s="16">
        <f t="shared" si="1"/>
        <v>3.1961135259524417E-3</v>
      </c>
      <c r="H29" s="14"/>
      <c r="I29" s="15" t="s">
        <v>33</v>
      </c>
      <c r="J29" s="15">
        <v>137</v>
      </c>
      <c r="K29" s="16">
        <f t="shared" si="2"/>
        <v>1.9800263039990752E-3</v>
      </c>
      <c r="L29" s="14"/>
      <c r="M29" s="15" t="s">
        <v>33</v>
      </c>
      <c r="N29" s="15">
        <v>258</v>
      </c>
      <c r="O29" s="16">
        <f t="shared" si="3"/>
        <v>3.0792366357549499E-3</v>
      </c>
      <c r="P29" s="9"/>
      <c r="Q29" s="15" t="s">
        <v>33</v>
      </c>
      <c r="R29" s="24">
        <v>211</v>
      </c>
      <c r="S29" s="16">
        <f t="shared" si="4"/>
        <v>2.4480230183775756E-3</v>
      </c>
    </row>
    <row r="30" spans="1:20">
      <c r="A30" s="18"/>
      <c r="B30" s="18"/>
      <c r="C30" s="19"/>
      <c r="D30" s="29"/>
      <c r="E30" s="19"/>
      <c r="F30" s="19"/>
      <c r="G30" s="19"/>
      <c r="H30" s="18"/>
      <c r="I30" s="18"/>
      <c r="J30" s="18"/>
      <c r="K30" s="19"/>
      <c r="L30" s="19"/>
      <c r="M30" s="18"/>
      <c r="N30" s="18"/>
      <c r="O30" s="19"/>
      <c r="P30" s="20"/>
      <c r="Q30" s="18"/>
      <c r="R30" s="25"/>
      <c r="S30" s="19"/>
      <c r="T30" s="20"/>
    </row>
    <row r="31" spans="1:20">
      <c r="A31" s="15" t="s">
        <v>30</v>
      </c>
      <c r="B31" s="15">
        <v>102</v>
      </c>
      <c r="C31" s="16">
        <f t="shared" si="0"/>
        <v>3.215738201078218E-3</v>
      </c>
      <c r="D31" s="28"/>
      <c r="E31" s="15" t="s">
        <v>30</v>
      </c>
      <c r="F31" s="15">
        <v>358</v>
      </c>
      <c r="G31" s="16">
        <f t="shared" ref="G31:G47" si="5">F31/SUM($F$6:$F$130)</f>
        <v>4.1607586992399061E-3</v>
      </c>
      <c r="H31" s="14"/>
      <c r="I31" s="15" t="s">
        <v>30</v>
      </c>
      <c r="J31" s="15">
        <v>545</v>
      </c>
      <c r="K31" s="16">
        <f t="shared" ref="K31:K47" si="6">J31/SUM($J$10:$J$151)</f>
        <v>7.8767469757627436E-3</v>
      </c>
      <c r="L31" s="14"/>
      <c r="M31" s="15" t="s">
        <v>30</v>
      </c>
      <c r="N31" s="15">
        <v>224</v>
      </c>
      <c r="O31" s="16">
        <f t="shared" ref="O31:O47" si="7">N31/SUM($N$10:$N$124)</f>
        <v>2.6734457612756155E-3</v>
      </c>
      <c r="P31" s="9"/>
      <c r="Q31" s="15" t="s">
        <v>30</v>
      </c>
      <c r="R31" s="24">
        <v>212</v>
      </c>
      <c r="S31" s="16">
        <f t="shared" ref="S31:S47" si="8">R31/SUM($R$10:$R$126)</f>
        <v>2.4596250232040095E-3</v>
      </c>
    </row>
    <row r="32" spans="1:20">
      <c r="A32" s="15" t="s">
        <v>35</v>
      </c>
      <c r="B32" s="15">
        <v>95</v>
      </c>
      <c r="C32" s="16">
        <f t="shared" si="0"/>
        <v>2.9950502853179481E-3</v>
      </c>
      <c r="D32" s="28"/>
      <c r="E32" s="15" t="s">
        <v>35</v>
      </c>
      <c r="F32" s="15">
        <v>217</v>
      </c>
      <c r="G32" s="16">
        <f t="shared" si="5"/>
        <v>2.5220241277515631E-3</v>
      </c>
      <c r="H32" s="14"/>
      <c r="I32" s="15" t="s">
        <v>35</v>
      </c>
      <c r="J32" s="15">
        <v>838</v>
      </c>
      <c r="K32" s="16">
        <f t="shared" si="6"/>
        <v>1.2111401771906751E-2</v>
      </c>
      <c r="L32" s="14"/>
      <c r="M32" s="15" t="s">
        <v>35</v>
      </c>
      <c r="N32" s="15">
        <v>299</v>
      </c>
      <c r="O32" s="16">
        <f t="shared" si="7"/>
        <v>3.5685726902741476E-3</v>
      </c>
      <c r="P32" s="9"/>
      <c r="Q32" s="15" t="s">
        <v>35</v>
      </c>
      <c r="R32" s="24">
        <v>308</v>
      </c>
      <c r="S32" s="16">
        <f t="shared" si="8"/>
        <v>3.5734174865416743E-3</v>
      </c>
    </row>
    <row r="33" spans="1:19">
      <c r="A33" s="15" t="s">
        <v>31</v>
      </c>
      <c r="B33" s="15">
        <v>69</v>
      </c>
      <c r="C33" s="16">
        <f t="shared" si="0"/>
        <v>2.1753523124940885E-3</v>
      </c>
      <c r="D33" s="28"/>
      <c r="E33" s="15" t="s">
        <v>31</v>
      </c>
      <c r="F33" s="15">
        <v>307</v>
      </c>
      <c r="G33" s="16">
        <f t="shared" si="5"/>
        <v>3.5680249180632716E-3</v>
      </c>
      <c r="H33" s="14"/>
      <c r="I33" s="15" t="s">
        <v>31</v>
      </c>
      <c r="J33" s="15">
        <v>148</v>
      </c>
      <c r="K33" s="16">
        <f t="shared" si="6"/>
        <v>2.139006518188782E-3</v>
      </c>
      <c r="L33" s="14"/>
      <c r="M33" s="15" t="s">
        <v>31</v>
      </c>
      <c r="N33" s="15">
        <v>95</v>
      </c>
      <c r="O33" s="16">
        <f t="shared" si="7"/>
        <v>1.1338274433981405E-3</v>
      </c>
      <c r="P33" s="9"/>
      <c r="Q33" s="15" t="s">
        <v>31</v>
      </c>
      <c r="R33" s="24">
        <v>108</v>
      </c>
      <c r="S33" s="16">
        <f t="shared" si="8"/>
        <v>1.2530165212548728E-3</v>
      </c>
    </row>
    <row r="34" spans="1:19">
      <c r="A34" s="15" t="s">
        <v>37</v>
      </c>
      <c r="B34" s="15">
        <v>68</v>
      </c>
      <c r="C34" s="16">
        <f t="shared" si="0"/>
        <v>2.1438254673854787E-3</v>
      </c>
      <c r="D34" s="28"/>
      <c r="E34" s="15" t="s">
        <v>37</v>
      </c>
      <c r="F34" s="15">
        <v>185</v>
      </c>
      <c r="G34" s="16">
        <f t="shared" si="5"/>
        <v>2.1501127356407337E-3</v>
      </c>
      <c r="H34" s="14"/>
      <c r="I34" s="15" t="s">
        <v>37</v>
      </c>
      <c r="J34" s="15">
        <v>206</v>
      </c>
      <c r="K34" s="16">
        <f t="shared" si="6"/>
        <v>2.9772658293708721E-3</v>
      </c>
      <c r="L34" s="14"/>
      <c r="M34" s="15" t="s">
        <v>37</v>
      </c>
      <c r="N34" s="15">
        <v>177</v>
      </c>
      <c r="O34" s="16">
        <f t="shared" si="7"/>
        <v>2.1124995524365356E-3</v>
      </c>
      <c r="P34" s="9"/>
      <c r="Q34" s="15" t="s">
        <v>37</v>
      </c>
      <c r="R34" s="24">
        <v>157</v>
      </c>
      <c r="S34" s="16">
        <f t="shared" si="8"/>
        <v>1.8215147577501393E-3</v>
      </c>
    </row>
    <row r="35" spans="1:19">
      <c r="A35" s="15" t="s">
        <v>36</v>
      </c>
      <c r="B35" s="15">
        <v>50</v>
      </c>
      <c r="C35" s="16">
        <f t="shared" si="0"/>
        <v>1.5763422554304991E-3</v>
      </c>
      <c r="D35" s="28"/>
      <c r="E35" s="15" t="s">
        <v>36</v>
      </c>
      <c r="F35" s="15">
        <v>195</v>
      </c>
      <c r="G35" s="16">
        <f t="shared" si="5"/>
        <v>2.266335045675368E-3</v>
      </c>
      <c r="H35" s="14"/>
      <c r="I35" s="15" t="s">
        <v>36</v>
      </c>
      <c r="J35" s="15">
        <v>153</v>
      </c>
      <c r="K35" s="16">
        <f t="shared" si="6"/>
        <v>2.2112702519113759E-3</v>
      </c>
      <c r="L35" s="14"/>
      <c r="M35" s="15" t="s">
        <v>36</v>
      </c>
      <c r="N35" s="15">
        <v>106</v>
      </c>
      <c r="O35" s="16">
        <f t="shared" si="7"/>
        <v>1.2651127263179252E-3</v>
      </c>
      <c r="P35" s="9"/>
      <c r="Q35" s="15" t="s">
        <v>36</v>
      </c>
      <c r="R35" s="24">
        <v>118</v>
      </c>
      <c r="S35" s="16">
        <f t="shared" si="8"/>
        <v>1.3690365695192129E-3</v>
      </c>
    </row>
    <row r="36" spans="1:19">
      <c r="A36" s="15" t="s">
        <v>41</v>
      </c>
      <c r="B36" s="15">
        <v>38</v>
      </c>
      <c r="C36" s="16">
        <f t="shared" si="0"/>
        <v>1.1980201141271792E-3</v>
      </c>
      <c r="D36" s="28"/>
      <c r="E36" s="15" t="s">
        <v>41</v>
      </c>
      <c r="F36" s="15">
        <v>54</v>
      </c>
      <c r="G36" s="16">
        <f t="shared" si="5"/>
        <v>6.276004741870249E-4</v>
      </c>
      <c r="H36" s="14"/>
      <c r="I36" s="15" t="s">
        <v>41</v>
      </c>
      <c r="J36" s="15">
        <v>41</v>
      </c>
      <c r="K36" s="16">
        <f t="shared" si="6"/>
        <v>5.9256261652527065E-4</v>
      </c>
      <c r="L36" s="14"/>
      <c r="M36" s="15" t="s">
        <v>41</v>
      </c>
      <c r="N36" s="15">
        <v>51</v>
      </c>
      <c r="O36" s="16">
        <f t="shared" si="7"/>
        <v>6.0868631171900173E-4</v>
      </c>
      <c r="P36" s="9"/>
      <c r="Q36" s="15" t="s">
        <v>41</v>
      </c>
      <c r="R36" s="24">
        <v>46</v>
      </c>
      <c r="S36" s="16">
        <f t="shared" si="8"/>
        <v>5.3369222201596431E-4</v>
      </c>
    </row>
    <row r="37" spans="1:19">
      <c r="A37" s="15" t="s">
        <v>40</v>
      </c>
      <c r="B37" s="15">
        <v>23</v>
      </c>
      <c r="C37" s="16">
        <f t="shared" si="0"/>
        <v>7.2511743749802962E-4</v>
      </c>
      <c r="D37" s="28"/>
      <c r="E37" s="15" t="s">
        <v>40</v>
      </c>
      <c r="F37" s="15">
        <v>58</v>
      </c>
      <c r="G37" s="16">
        <f t="shared" si="5"/>
        <v>6.7408939820087863E-4</v>
      </c>
      <c r="H37" s="14"/>
      <c r="I37" s="15" t="s">
        <v>40</v>
      </c>
      <c r="J37" s="15">
        <v>8</v>
      </c>
      <c r="K37" s="16">
        <f t="shared" si="6"/>
        <v>1.1562197395615037E-4</v>
      </c>
      <c r="L37" s="14"/>
      <c r="M37" s="15" t="s">
        <v>40</v>
      </c>
      <c r="N37" s="15">
        <v>68</v>
      </c>
      <c r="O37" s="16">
        <f t="shared" si="7"/>
        <v>8.1158174895866898E-4</v>
      </c>
      <c r="P37" s="9"/>
      <c r="Q37" s="15" t="s">
        <v>40</v>
      </c>
      <c r="R37" s="24">
        <v>69</v>
      </c>
      <c r="S37" s="16">
        <f t="shared" si="8"/>
        <v>8.0053833302394658E-4</v>
      </c>
    </row>
    <row r="38" spans="1:19">
      <c r="A38" s="15" t="s">
        <v>38</v>
      </c>
      <c r="B38" s="15">
        <v>23</v>
      </c>
      <c r="C38" s="16">
        <f t="shared" si="0"/>
        <v>7.2511743749802962E-4</v>
      </c>
      <c r="D38" s="28"/>
      <c r="E38" s="15" t="s">
        <v>38</v>
      </c>
      <c r="F38" s="15">
        <v>104</v>
      </c>
      <c r="G38" s="16">
        <f t="shared" si="5"/>
        <v>1.2087120243601962E-3</v>
      </c>
      <c r="H38" s="14"/>
      <c r="I38" s="15" t="s">
        <v>38</v>
      </c>
      <c r="J38" s="15">
        <v>60</v>
      </c>
      <c r="K38" s="16">
        <f t="shared" si="6"/>
        <v>8.6716480467112771E-4</v>
      </c>
      <c r="L38" s="14"/>
      <c r="M38" s="15" t="s">
        <v>38</v>
      </c>
      <c r="N38" s="15">
        <v>93</v>
      </c>
      <c r="O38" s="16">
        <f t="shared" si="7"/>
        <v>1.1099573919581796E-3</v>
      </c>
      <c r="P38" s="9"/>
      <c r="Q38" s="15" t="s">
        <v>38</v>
      </c>
      <c r="R38" s="24">
        <v>96</v>
      </c>
      <c r="S38" s="16">
        <f t="shared" si="8"/>
        <v>1.1137924633376648E-3</v>
      </c>
    </row>
    <row r="39" spans="1:19">
      <c r="A39" s="15" t="s">
        <v>42</v>
      </c>
      <c r="B39" s="15">
        <v>19</v>
      </c>
      <c r="C39" s="16">
        <f t="shared" si="0"/>
        <v>5.9901005706358961E-4</v>
      </c>
      <c r="D39" s="28"/>
      <c r="E39" s="15" t="s">
        <v>42</v>
      </c>
      <c r="F39" s="15">
        <v>41</v>
      </c>
      <c r="G39" s="16">
        <f t="shared" si="5"/>
        <v>4.7651147114200041E-4</v>
      </c>
      <c r="H39" s="14"/>
      <c r="I39" s="15" t="s">
        <v>42</v>
      </c>
      <c r="J39" s="15">
        <v>61</v>
      </c>
      <c r="K39" s="16">
        <f t="shared" si="6"/>
        <v>8.8161755141564655E-4</v>
      </c>
      <c r="L39" s="14"/>
      <c r="M39" s="15" t="s">
        <v>42</v>
      </c>
      <c r="N39" s="15">
        <v>48</v>
      </c>
      <c r="O39" s="16">
        <f t="shared" si="7"/>
        <v>5.7288123455906045E-4</v>
      </c>
      <c r="P39" s="9"/>
      <c r="Q39" s="15" t="s">
        <v>42</v>
      </c>
      <c r="R39" s="24">
        <v>38</v>
      </c>
      <c r="S39" s="16">
        <f t="shared" si="8"/>
        <v>4.4087618340449232E-4</v>
      </c>
    </row>
    <row r="40" spans="1:19">
      <c r="A40" s="15" t="s">
        <v>39</v>
      </c>
      <c r="B40" s="15">
        <v>15</v>
      </c>
      <c r="C40" s="16">
        <f t="shared" si="0"/>
        <v>4.7290267662914972E-4</v>
      </c>
      <c r="D40" s="28"/>
      <c r="E40" s="15" t="s">
        <v>39</v>
      </c>
      <c r="F40" s="15">
        <v>81</v>
      </c>
      <c r="G40" s="16">
        <f t="shared" si="5"/>
        <v>9.414007112805374E-4</v>
      </c>
      <c r="H40" s="14"/>
      <c r="I40" s="15" t="s">
        <v>39</v>
      </c>
      <c r="J40" s="15">
        <v>28</v>
      </c>
      <c r="K40" s="16">
        <f t="shared" si="6"/>
        <v>4.0467690884652628E-4</v>
      </c>
      <c r="L40" s="14"/>
      <c r="M40" s="15" t="s">
        <v>39</v>
      </c>
      <c r="N40" s="15">
        <v>51</v>
      </c>
      <c r="O40" s="16">
        <f t="shared" si="7"/>
        <v>6.0868631171900173E-4</v>
      </c>
      <c r="P40" s="9"/>
      <c r="Q40" s="15" t="s">
        <v>39</v>
      </c>
      <c r="R40" s="24">
        <v>57</v>
      </c>
      <c r="S40" s="16">
        <f t="shared" si="8"/>
        <v>6.6131427510673847E-4</v>
      </c>
    </row>
    <row r="41" spans="1:19">
      <c r="A41" s="15" t="s">
        <v>44</v>
      </c>
      <c r="B41" s="15">
        <v>11</v>
      </c>
      <c r="C41" s="16">
        <f t="shared" si="0"/>
        <v>3.4679529619470982E-4</v>
      </c>
      <c r="D41" s="28"/>
      <c r="E41" s="15" t="s">
        <v>44</v>
      </c>
      <c r="F41" s="15">
        <v>35</v>
      </c>
      <c r="G41" s="16">
        <f t="shared" si="5"/>
        <v>4.0677808512121986E-4</v>
      </c>
      <c r="H41" s="14"/>
      <c r="I41" s="15" t="s">
        <v>44</v>
      </c>
      <c r="J41" s="15">
        <v>866</v>
      </c>
      <c r="K41" s="16">
        <f t="shared" si="6"/>
        <v>1.2516078680753277E-2</v>
      </c>
      <c r="L41" s="14"/>
      <c r="M41" s="15" t="s">
        <v>44</v>
      </c>
      <c r="N41" s="15">
        <v>64</v>
      </c>
      <c r="O41" s="16">
        <f t="shared" si="7"/>
        <v>7.6384164607874727E-4</v>
      </c>
      <c r="P41" s="9"/>
      <c r="Q41" s="15" t="s">
        <v>44</v>
      </c>
      <c r="R41" s="24">
        <v>122</v>
      </c>
      <c r="S41" s="16">
        <f t="shared" si="8"/>
        <v>1.4154445888249489E-3</v>
      </c>
    </row>
    <row r="42" spans="1:19">
      <c r="A42" s="15" t="s">
        <v>63</v>
      </c>
      <c r="B42" s="15">
        <v>7</v>
      </c>
      <c r="C42" s="16">
        <f t="shared" si="0"/>
        <v>2.2068791576026987E-4</v>
      </c>
      <c r="D42" s="28"/>
      <c r="E42" s="15" t="s">
        <v>63</v>
      </c>
      <c r="F42" s="15">
        <v>6</v>
      </c>
      <c r="G42" s="16">
        <f t="shared" si="5"/>
        <v>6.9733386020780544E-5</v>
      </c>
      <c r="H42" s="14"/>
      <c r="I42" s="15" t="s">
        <v>149</v>
      </c>
      <c r="J42" s="15">
        <v>48</v>
      </c>
      <c r="K42" s="16">
        <f t="shared" si="6"/>
        <v>6.9373184373690223E-4</v>
      </c>
      <c r="L42" s="14"/>
      <c r="M42" s="15" t="s">
        <v>63</v>
      </c>
      <c r="N42" s="15">
        <v>16</v>
      </c>
      <c r="O42" s="16">
        <f t="shared" si="7"/>
        <v>1.9096041151968682E-4</v>
      </c>
      <c r="P42" s="9"/>
      <c r="Q42" s="15" t="s">
        <v>63</v>
      </c>
      <c r="R42" s="24">
        <v>10</v>
      </c>
      <c r="S42" s="16">
        <f t="shared" si="8"/>
        <v>1.1602004826434008E-4</v>
      </c>
    </row>
    <row r="43" spans="1:19">
      <c r="A43" s="15" t="s">
        <v>43</v>
      </c>
      <c r="B43" s="15">
        <v>7</v>
      </c>
      <c r="C43" s="16">
        <f t="shared" si="0"/>
        <v>2.2068791576026987E-4</v>
      </c>
      <c r="D43" s="28"/>
      <c r="E43" s="15" t="s">
        <v>43</v>
      </c>
      <c r="F43" s="15">
        <v>35</v>
      </c>
      <c r="G43" s="16">
        <f t="shared" si="5"/>
        <v>4.0677808512121986E-4</v>
      </c>
      <c r="H43" s="14"/>
      <c r="I43" s="15" t="s">
        <v>61</v>
      </c>
      <c r="J43" s="15">
        <v>33</v>
      </c>
      <c r="K43" s="16">
        <f t="shared" si="6"/>
        <v>4.7694064256912028E-4</v>
      </c>
      <c r="L43" s="14"/>
      <c r="M43" s="15" t="s">
        <v>43</v>
      </c>
      <c r="N43" s="15">
        <v>16</v>
      </c>
      <c r="O43" s="16">
        <f t="shared" si="7"/>
        <v>1.9096041151968682E-4</v>
      </c>
      <c r="P43" s="9"/>
      <c r="Q43" s="15" t="s">
        <v>43</v>
      </c>
      <c r="R43" s="24">
        <v>17</v>
      </c>
      <c r="S43" s="16">
        <f t="shared" si="8"/>
        <v>1.9723408204937813E-4</v>
      </c>
    </row>
    <row r="44" spans="1:19">
      <c r="A44" s="15" t="s">
        <v>132</v>
      </c>
      <c r="B44" s="15">
        <v>3</v>
      </c>
      <c r="C44" s="16">
        <f t="shared" si="0"/>
        <v>9.4580535325829949E-5</v>
      </c>
      <c r="D44" s="28"/>
      <c r="E44" s="15" t="s">
        <v>132</v>
      </c>
      <c r="F44" s="15">
        <v>0</v>
      </c>
      <c r="G44" s="16">
        <f t="shared" si="5"/>
        <v>0</v>
      </c>
      <c r="H44" s="14"/>
      <c r="I44" s="15" t="s">
        <v>132</v>
      </c>
      <c r="J44" s="15">
        <v>22</v>
      </c>
      <c r="K44" s="16">
        <f t="shared" si="6"/>
        <v>3.1796042837941348E-4</v>
      </c>
      <c r="L44" s="14"/>
      <c r="M44" s="15" t="s">
        <v>132</v>
      </c>
      <c r="N44" s="15">
        <v>38</v>
      </c>
      <c r="O44" s="16">
        <f t="shared" si="7"/>
        <v>4.5353097735925619E-4</v>
      </c>
      <c r="P44" s="9"/>
      <c r="Q44" s="15" t="s">
        <v>132</v>
      </c>
      <c r="R44" s="24">
        <v>42</v>
      </c>
      <c r="S44" s="16">
        <f t="shared" si="8"/>
        <v>4.8728420271022832E-4</v>
      </c>
    </row>
    <row r="45" spans="1:19">
      <c r="A45" s="15" t="s">
        <v>133</v>
      </c>
      <c r="B45" s="15">
        <v>0</v>
      </c>
      <c r="C45" s="16">
        <f t="shared" ref="C45:C46" si="9">B45/SUM($B$10:$B$112)</f>
        <v>0</v>
      </c>
      <c r="D45" s="28"/>
      <c r="E45" s="15" t="s">
        <v>133</v>
      </c>
      <c r="F45" s="15">
        <v>0</v>
      </c>
      <c r="G45" s="16">
        <f t="shared" si="5"/>
        <v>0</v>
      </c>
      <c r="H45" s="14"/>
      <c r="I45" s="17" t="s">
        <v>133</v>
      </c>
      <c r="J45" s="15">
        <v>0</v>
      </c>
      <c r="K45" s="16">
        <f t="shared" si="6"/>
        <v>0</v>
      </c>
      <c r="L45" s="14"/>
      <c r="M45" s="15" t="s">
        <v>133</v>
      </c>
      <c r="N45" s="15">
        <v>24</v>
      </c>
      <c r="O45" s="16">
        <f t="shared" si="7"/>
        <v>2.8644061727953023E-4</v>
      </c>
      <c r="P45" s="9"/>
      <c r="Q45" s="15" t="s">
        <v>133</v>
      </c>
      <c r="R45" s="24">
        <v>59</v>
      </c>
      <c r="S45" s="16">
        <f t="shared" si="8"/>
        <v>6.8451828475960647E-4</v>
      </c>
    </row>
    <row r="46" spans="1:19">
      <c r="A46" s="15" t="s">
        <v>115</v>
      </c>
      <c r="B46" s="15">
        <v>0</v>
      </c>
      <c r="C46" s="16">
        <f t="shared" si="9"/>
        <v>0</v>
      </c>
      <c r="D46" s="28"/>
      <c r="E46" s="15" t="s">
        <v>115</v>
      </c>
      <c r="F46" s="15">
        <v>1</v>
      </c>
      <c r="G46" s="16">
        <f t="shared" si="5"/>
        <v>1.1622231003463425E-5</v>
      </c>
      <c r="H46" s="14"/>
      <c r="I46" s="15" t="s">
        <v>115</v>
      </c>
      <c r="J46" s="15">
        <v>0</v>
      </c>
      <c r="K46" s="16">
        <f t="shared" si="6"/>
        <v>0</v>
      </c>
      <c r="L46" s="14"/>
      <c r="M46" s="15" t="s">
        <v>115</v>
      </c>
      <c r="N46" s="15">
        <v>102</v>
      </c>
      <c r="O46" s="16">
        <f t="shared" si="7"/>
        <v>1.2173726234380035E-3</v>
      </c>
      <c r="P46" s="9"/>
      <c r="Q46" s="15" t="s">
        <v>115</v>
      </c>
      <c r="R46" s="24">
        <v>54</v>
      </c>
      <c r="S46" s="16">
        <f t="shared" si="8"/>
        <v>6.2650826062743642E-4</v>
      </c>
    </row>
    <row r="47" spans="1:19">
      <c r="A47" s="15" t="s">
        <v>52</v>
      </c>
      <c r="B47" s="15">
        <v>3</v>
      </c>
      <c r="C47" s="16">
        <f>B47/SUM($B$10:$B$112)</f>
        <v>9.4580535325829949E-5</v>
      </c>
      <c r="D47" s="28"/>
      <c r="E47" s="15" t="s">
        <v>52</v>
      </c>
      <c r="F47" s="15">
        <v>13</v>
      </c>
      <c r="G47" s="16">
        <f t="shared" si="5"/>
        <v>1.5108900304502452E-4</v>
      </c>
      <c r="H47" s="14"/>
      <c r="I47" s="15" t="s">
        <v>52</v>
      </c>
      <c r="J47" s="15">
        <v>26</v>
      </c>
      <c r="K47" s="16">
        <f t="shared" si="6"/>
        <v>3.757714153574887E-4</v>
      </c>
      <c r="L47" s="14"/>
      <c r="M47" s="15" t="s">
        <v>52</v>
      </c>
      <c r="N47" s="15">
        <v>57</v>
      </c>
      <c r="O47" s="16">
        <f t="shared" si="7"/>
        <v>6.8029646603888429E-4</v>
      </c>
      <c r="P47" s="9"/>
      <c r="Q47" s="15" t="s">
        <v>52</v>
      </c>
      <c r="R47" s="24">
        <v>20</v>
      </c>
      <c r="S47" s="16">
        <f t="shared" si="8"/>
        <v>2.3204009652868016E-4</v>
      </c>
    </row>
    <row r="48" spans="1:19">
      <c r="C48" s="1"/>
      <c r="D48" s="30"/>
      <c r="E48" s="15"/>
      <c r="F48" s="15"/>
      <c r="G48" s="16"/>
      <c r="H48" s="11"/>
      <c r="K48" s="1"/>
      <c r="L48" s="14"/>
      <c r="O48" s="1"/>
      <c r="P48" s="9"/>
      <c r="R48" s="3"/>
      <c r="S48" s="1"/>
    </row>
    <row r="49" spans="1:20">
      <c r="A49" s="4"/>
      <c r="B49" s="4"/>
      <c r="C49" s="5"/>
      <c r="D49" s="31"/>
      <c r="E49" s="5"/>
      <c r="F49" s="5"/>
      <c r="G49" s="5"/>
      <c r="H49" s="4"/>
      <c r="I49" s="4"/>
      <c r="J49" s="4"/>
      <c r="K49" s="5"/>
      <c r="L49" s="4"/>
      <c r="M49" s="4"/>
      <c r="N49" s="4"/>
      <c r="O49" s="4"/>
      <c r="P49" s="4"/>
      <c r="Q49" s="4"/>
      <c r="R49" s="6"/>
      <c r="S49" s="5"/>
      <c r="T49" s="4"/>
    </row>
    <row r="50" spans="1:20">
      <c r="C50" s="1"/>
      <c r="D50" s="30"/>
      <c r="H50" s="11"/>
      <c r="K50" s="1"/>
      <c r="L50" s="14"/>
      <c r="O50" s="1"/>
      <c r="P50" s="9"/>
      <c r="R50" s="3"/>
      <c r="S50" s="1"/>
    </row>
    <row r="51" spans="1:20">
      <c r="C51" s="1"/>
      <c r="D51" s="30"/>
      <c r="H51" s="11"/>
      <c r="K51" s="1"/>
      <c r="L51" s="14"/>
      <c r="O51" s="1"/>
      <c r="P51" s="9"/>
      <c r="R51" s="3"/>
    </row>
    <row r="52" spans="1:20">
      <c r="A52" t="s">
        <v>82</v>
      </c>
      <c r="B52">
        <v>11</v>
      </c>
      <c r="C52" s="1">
        <f>B52/SUM($B$10:$B$112)</f>
        <v>3.4679529619470982E-4</v>
      </c>
      <c r="D52" s="30"/>
      <c r="E52" t="s">
        <v>45</v>
      </c>
      <c r="F52">
        <v>31</v>
      </c>
      <c r="G52" s="1">
        <f t="shared" ref="G52:G115" si="10">F52/SUM($F$6:$F$130)</f>
        <v>3.6028916110736618E-4</v>
      </c>
      <c r="H52" s="11"/>
      <c r="I52" t="s">
        <v>82</v>
      </c>
      <c r="J52">
        <v>4</v>
      </c>
      <c r="K52" s="1">
        <f>J52/SUM($J$10:$J$151)</f>
        <v>5.7810986978075186E-5</v>
      </c>
      <c r="L52" s="14"/>
      <c r="M52" t="s">
        <v>45</v>
      </c>
      <c r="N52">
        <v>34</v>
      </c>
      <c r="O52" s="1">
        <f t="shared" ref="O52:O115" si="11">N52/SUM($N$10:$N$124)</f>
        <v>4.0579087447933449E-4</v>
      </c>
      <c r="P52" s="9"/>
      <c r="Q52" t="s">
        <v>58</v>
      </c>
      <c r="R52" s="3">
        <v>38</v>
      </c>
      <c r="S52" s="1">
        <f t="shared" ref="S52:S115" si="12">R52/SUM($R$10:$R$126)</f>
        <v>4.4087618340449232E-4</v>
      </c>
    </row>
    <row r="53" spans="1:20">
      <c r="A53" t="s">
        <v>47</v>
      </c>
      <c r="B53">
        <v>10</v>
      </c>
      <c r="C53" s="1">
        <f>B53/SUM($B$10:$B$112)</f>
        <v>3.1526845108609979E-4</v>
      </c>
      <c r="D53" s="30"/>
      <c r="E53" t="s">
        <v>46</v>
      </c>
      <c r="F53">
        <v>20</v>
      </c>
      <c r="G53" s="1">
        <f t="shared" si="10"/>
        <v>2.324446200692685E-4</v>
      </c>
      <c r="H53" s="11"/>
      <c r="I53" t="s">
        <v>47</v>
      </c>
      <c r="J53">
        <v>23</v>
      </c>
      <c r="K53" s="1">
        <f>J53/SUM($J$10:$J$151)</f>
        <v>3.3241317512393233E-4</v>
      </c>
      <c r="L53" s="14"/>
      <c r="M53" t="s">
        <v>77</v>
      </c>
      <c r="N53">
        <v>32</v>
      </c>
      <c r="O53" s="1">
        <f t="shared" si="11"/>
        <v>3.8192082303937364E-4</v>
      </c>
      <c r="P53" s="9"/>
      <c r="Q53" t="s">
        <v>45</v>
      </c>
      <c r="R53" s="3">
        <v>35</v>
      </c>
      <c r="S53" s="1">
        <f t="shared" si="12"/>
        <v>4.0607016892519026E-4</v>
      </c>
    </row>
    <row r="54" spans="1:20">
      <c r="A54" t="s">
        <v>45</v>
      </c>
      <c r="B54">
        <v>9</v>
      </c>
      <c r="C54" s="1"/>
      <c r="D54" s="30"/>
      <c r="E54" t="s">
        <v>47</v>
      </c>
      <c r="F54">
        <v>19</v>
      </c>
      <c r="G54" s="1">
        <f t="shared" si="10"/>
        <v>2.2082238906580507E-4</v>
      </c>
      <c r="H54" s="11"/>
      <c r="I54" t="s">
        <v>51</v>
      </c>
      <c r="J54">
        <v>24</v>
      </c>
      <c r="K54" s="1">
        <f>J54/SUM($J$10:$J$151)</f>
        <v>3.4686592186845112E-4</v>
      </c>
      <c r="L54" s="14"/>
      <c r="M54" t="s">
        <v>58</v>
      </c>
      <c r="N54">
        <v>27</v>
      </c>
      <c r="O54" s="1">
        <f t="shared" si="11"/>
        <v>3.2224569443947151E-4</v>
      </c>
      <c r="P54" s="9"/>
      <c r="R54" s="3"/>
    </row>
    <row r="55" spans="1:20">
      <c r="A55" t="s">
        <v>53</v>
      </c>
      <c r="B55">
        <v>6</v>
      </c>
      <c r="C55" s="1"/>
      <c r="D55" s="30"/>
      <c r="E55" t="s">
        <v>48</v>
      </c>
      <c r="F55">
        <v>16</v>
      </c>
      <c r="G55" s="1">
        <f t="shared" si="10"/>
        <v>1.8595569605541479E-4</v>
      </c>
      <c r="H55" s="11"/>
      <c r="K55" s="1"/>
      <c r="L55" s="14"/>
      <c r="M55" t="s">
        <v>57</v>
      </c>
      <c r="N55">
        <v>14</v>
      </c>
      <c r="O55" s="1">
        <f t="shared" si="11"/>
        <v>1.6709036007972597E-4</v>
      </c>
      <c r="P55" s="9"/>
      <c r="Q55" t="s">
        <v>87</v>
      </c>
      <c r="R55" s="3">
        <v>18</v>
      </c>
      <c r="S55" s="1">
        <f t="shared" si="12"/>
        <v>2.0883608687581213E-4</v>
      </c>
    </row>
    <row r="56" spans="1:20">
      <c r="A56" t="s">
        <v>83</v>
      </c>
      <c r="B56">
        <v>5</v>
      </c>
      <c r="C56" s="1"/>
      <c r="D56" s="30"/>
      <c r="E56" t="s">
        <v>50</v>
      </c>
      <c r="F56">
        <v>14</v>
      </c>
      <c r="G56" s="1">
        <f t="shared" si="10"/>
        <v>1.6271123404848796E-4</v>
      </c>
      <c r="H56" s="11"/>
      <c r="I56" t="s">
        <v>53</v>
      </c>
      <c r="J56">
        <v>25</v>
      </c>
      <c r="K56" s="1">
        <f t="shared" ref="K56:K119" si="13">J56/SUM($J$10:$J$151)</f>
        <v>3.6131866861296991E-4</v>
      </c>
      <c r="L56" s="14"/>
      <c r="M56" t="s">
        <v>54</v>
      </c>
      <c r="N56">
        <v>13</v>
      </c>
      <c r="O56" s="1">
        <f t="shared" si="11"/>
        <v>1.5515533435974554E-4</v>
      </c>
      <c r="P56" s="9"/>
      <c r="Q56" t="s">
        <v>46</v>
      </c>
      <c r="R56" s="3">
        <v>15</v>
      </c>
      <c r="S56" s="1">
        <f t="shared" si="12"/>
        <v>1.740300723965101E-4</v>
      </c>
    </row>
    <row r="57" spans="1:20">
      <c r="A57" t="s">
        <v>59</v>
      </c>
      <c r="B57">
        <v>5</v>
      </c>
      <c r="C57" s="1"/>
      <c r="D57" s="30"/>
      <c r="E57" t="s">
        <v>51</v>
      </c>
      <c r="F57">
        <v>13</v>
      </c>
      <c r="G57" s="1">
        <f t="shared" si="10"/>
        <v>1.5108900304502452E-4</v>
      </c>
      <c r="H57" s="11"/>
      <c r="I57" t="s">
        <v>56</v>
      </c>
      <c r="J57">
        <v>22</v>
      </c>
      <c r="K57" s="1">
        <f t="shared" si="13"/>
        <v>3.1796042837941348E-4</v>
      </c>
      <c r="L57" s="14"/>
      <c r="M57" t="s">
        <v>53</v>
      </c>
      <c r="N57">
        <v>12</v>
      </c>
      <c r="O57" s="1">
        <f t="shared" si="11"/>
        <v>1.4322030863976511E-4</v>
      </c>
      <c r="P57" s="9"/>
      <c r="Q57" t="s">
        <v>56</v>
      </c>
      <c r="R57" s="3">
        <v>15</v>
      </c>
      <c r="S57" s="1">
        <f t="shared" si="12"/>
        <v>1.740300723965101E-4</v>
      </c>
    </row>
    <row r="58" spans="1:20">
      <c r="A58" t="s">
        <v>48</v>
      </c>
      <c r="B58">
        <v>5</v>
      </c>
      <c r="C58" s="1"/>
      <c r="D58" s="30"/>
      <c r="E58" t="s">
        <v>53</v>
      </c>
      <c r="F58">
        <v>12</v>
      </c>
      <c r="G58" s="1">
        <f t="shared" si="10"/>
        <v>1.3946677204156109E-4</v>
      </c>
      <c r="H58" s="11"/>
      <c r="I58" t="s">
        <v>65</v>
      </c>
      <c r="J58">
        <v>22</v>
      </c>
      <c r="K58" s="1">
        <f t="shared" si="13"/>
        <v>3.1796042837941348E-4</v>
      </c>
      <c r="L58" s="14"/>
      <c r="M58" t="s">
        <v>46</v>
      </c>
      <c r="N58">
        <v>12</v>
      </c>
      <c r="O58" s="1">
        <f t="shared" si="11"/>
        <v>1.4322030863976511E-4</v>
      </c>
      <c r="P58" s="9"/>
      <c r="Q58" t="s">
        <v>53</v>
      </c>
      <c r="R58" s="3">
        <v>14</v>
      </c>
      <c r="S58" s="1">
        <f t="shared" si="12"/>
        <v>1.6242806757007611E-4</v>
      </c>
    </row>
    <row r="59" spans="1:20">
      <c r="A59" t="s">
        <v>51</v>
      </c>
      <c r="B59">
        <v>5</v>
      </c>
      <c r="C59" s="1"/>
      <c r="D59" s="30"/>
      <c r="E59" t="s">
        <v>54</v>
      </c>
      <c r="F59">
        <v>11</v>
      </c>
      <c r="G59" s="1">
        <f t="shared" si="10"/>
        <v>1.2784454103809768E-4</v>
      </c>
      <c r="H59" s="11"/>
      <c r="I59" t="s">
        <v>50</v>
      </c>
      <c r="J59">
        <v>21</v>
      </c>
      <c r="K59" s="1">
        <f t="shared" si="13"/>
        <v>3.0350768163489469E-4</v>
      </c>
      <c r="L59" s="14"/>
      <c r="M59" t="s">
        <v>87</v>
      </c>
      <c r="N59">
        <v>11</v>
      </c>
      <c r="O59" s="1">
        <f t="shared" si="11"/>
        <v>1.3128528291978469E-4</v>
      </c>
      <c r="P59" s="9"/>
      <c r="Q59" t="s">
        <v>54</v>
      </c>
      <c r="R59" s="3">
        <v>13</v>
      </c>
      <c r="S59" s="1">
        <f t="shared" si="12"/>
        <v>1.5082606274364211E-4</v>
      </c>
    </row>
    <row r="60" spans="1:20">
      <c r="A60" t="s">
        <v>46</v>
      </c>
      <c r="B60">
        <v>5</v>
      </c>
      <c r="C60" s="1"/>
      <c r="D60" s="30"/>
      <c r="E60" t="s">
        <v>55</v>
      </c>
      <c r="F60">
        <v>10</v>
      </c>
      <c r="G60" s="1">
        <f t="shared" si="10"/>
        <v>1.1622231003463425E-4</v>
      </c>
      <c r="H60" s="11"/>
      <c r="I60" t="s">
        <v>114</v>
      </c>
      <c r="J60">
        <v>20</v>
      </c>
      <c r="K60" s="1">
        <f t="shared" si="13"/>
        <v>2.890549348903759E-4</v>
      </c>
      <c r="L60" s="14"/>
      <c r="M60" t="s">
        <v>89</v>
      </c>
      <c r="N60">
        <v>11</v>
      </c>
      <c r="O60" s="1">
        <f t="shared" si="11"/>
        <v>1.3128528291978469E-4</v>
      </c>
      <c r="P60" s="9"/>
      <c r="Q60" t="s">
        <v>61</v>
      </c>
      <c r="R60" s="3">
        <v>11</v>
      </c>
      <c r="S60" s="1">
        <f t="shared" si="12"/>
        <v>1.2762205309077408E-4</v>
      </c>
    </row>
    <row r="61" spans="1:20">
      <c r="A61" t="s">
        <v>58</v>
      </c>
      <c r="B61">
        <v>4</v>
      </c>
      <c r="C61" s="1"/>
      <c r="D61" s="30"/>
      <c r="E61" t="s">
        <v>57</v>
      </c>
      <c r="F61">
        <v>10</v>
      </c>
      <c r="G61" s="1">
        <f t="shared" si="10"/>
        <v>1.1622231003463425E-4</v>
      </c>
      <c r="H61" s="11"/>
      <c r="I61" t="s">
        <v>138</v>
      </c>
      <c r="J61">
        <v>19</v>
      </c>
      <c r="K61" s="1">
        <f t="shared" si="13"/>
        <v>2.7460218814585711E-4</v>
      </c>
      <c r="L61" s="14"/>
      <c r="M61" t="s">
        <v>61</v>
      </c>
      <c r="N61">
        <v>11</v>
      </c>
      <c r="O61" s="1">
        <f t="shared" si="11"/>
        <v>1.3128528291978469E-4</v>
      </c>
      <c r="P61" s="9"/>
      <c r="Q61" t="s">
        <v>138</v>
      </c>
      <c r="R61" s="3">
        <v>10</v>
      </c>
      <c r="S61" s="1">
        <f t="shared" si="12"/>
        <v>1.1602004826434008E-4</v>
      </c>
    </row>
    <row r="62" spans="1:20">
      <c r="A62" t="s">
        <v>56</v>
      </c>
      <c r="B62">
        <v>4</v>
      </c>
      <c r="C62" s="1"/>
      <c r="D62" s="30"/>
      <c r="E62" t="s">
        <v>56</v>
      </c>
      <c r="F62">
        <v>10</v>
      </c>
      <c r="G62" s="1">
        <f t="shared" si="10"/>
        <v>1.1622231003463425E-4</v>
      </c>
      <c r="H62" s="11"/>
      <c r="I62" t="s">
        <v>43</v>
      </c>
      <c r="J62">
        <v>18</v>
      </c>
      <c r="K62" s="1">
        <f t="shared" si="13"/>
        <v>2.6014944140133832E-4</v>
      </c>
      <c r="L62" s="14"/>
      <c r="M62" t="s">
        <v>56</v>
      </c>
      <c r="N62">
        <v>11</v>
      </c>
      <c r="O62" s="1">
        <f t="shared" si="11"/>
        <v>1.3128528291978469E-4</v>
      </c>
      <c r="P62" s="9"/>
      <c r="Q62" t="s">
        <v>107</v>
      </c>
      <c r="R62" s="3">
        <v>10</v>
      </c>
      <c r="S62" s="1">
        <f t="shared" si="12"/>
        <v>1.1602004826434008E-4</v>
      </c>
    </row>
    <row r="63" spans="1:20">
      <c r="A63" t="s">
        <v>95</v>
      </c>
      <c r="B63">
        <v>4</v>
      </c>
      <c r="C63" s="1"/>
      <c r="D63" s="30"/>
      <c r="E63" t="s">
        <v>58</v>
      </c>
      <c r="F63">
        <v>8</v>
      </c>
      <c r="G63" s="1">
        <f t="shared" si="10"/>
        <v>9.2977848027707397E-5</v>
      </c>
      <c r="H63" s="11"/>
      <c r="I63" t="s">
        <v>57</v>
      </c>
      <c r="J63">
        <v>16</v>
      </c>
      <c r="K63" s="1">
        <f t="shared" si="13"/>
        <v>2.3124394791230074E-4</v>
      </c>
      <c r="L63" s="14"/>
      <c r="M63" t="s">
        <v>138</v>
      </c>
      <c r="N63">
        <v>10</v>
      </c>
      <c r="O63" s="1">
        <f t="shared" si="11"/>
        <v>1.1935025719980426E-4</v>
      </c>
      <c r="P63" s="9"/>
      <c r="Q63" t="s">
        <v>50</v>
      </c>
      <c r="R63" s="3">
        <v>9</v>
      </c>
      <c r="S63" s="1">
        <f t="shared" si="12"/>
        <v>1.0441804343790607E-4</v>
      </c>
    </row>
    <row r="64" spans="1:20">
      <c r="A64" t="s">
        <v>55</v>
      </c>
      <c r="B64">
        <v>4</v>
      </c>
      <c r="C64" s="1"/>
      <c r="D64" s="30"/>
      <c r="E64" t="s">
        <v>60</v>
      </c>
      <c r="F64">
        <v>8</v>
      </c>
      <c r="G64" s="1">
        <f t="shared" si="10"/>
        <v>9.2977848027707397E-5</v>
      </c>
      <c r="H64" s="11"/>
      <c r="I64" t="s">
        <v>59</v>
      </c>
      <c r="J64">
        <v>13</v>
      </c>
      <c r="K64" s="1">
        <f t="shared" si="13"/>
        <v>1.8788570767874435E-4</v>
      </c>
      <c r="L64" s="14"/>
      <c r="M64" t="s">
        <v>71</v>
      </c>
      <c r="N64">
        <v>8</v>
      </c>
      <c r="O64" s="1">
        <f t="shared" si="11"/>
        <v>9.5480205759843409E-5</v>
      </c>
      <c r="P64" s="9"/>
      <c r="Q64" t="s">
        <v>77</v>
      </c>
      <c r="R64" s="3">
        <v>9</v>
      </c>
      <c r="S64" s="1">
        <f t="shared" si="12"/>
        <v>1.0441804343790607E-4</v>
      </c>
    </row>
    <row r="65" spans="1:19">
      <c r="A65" t="s">
        <v>89</v>
      </c>
      <c r="B65">
        <v>4</v>
      </c>
      <c r="C65" s="1"/>
      <c r="D65" s="30"/>
      <c r="E65" t="s">
        <v>59</v>
      </c>
      <c r="F65">
        <v>8</v>
      </c>
      <c r="G65" s="1">
        <f t="shared" si="10"/>
        <v>9.2977848027707397E-5</v>
      </c>
      <c r="H65" s="11"/>
      <c r="I65" t="s">
        <v>55</v>
      </c>
      <c r="J65">
        <v>12</v>
      </c>
      <c r="K65" s="1">
        <f t="shared" si="13"/>
        <v>1.7343296093422556E-4</v>
      </c>
      <c r="L65" s="14"/>
      <c r="M65" t="s">
        <v>107</v>
      </c>
      <c r="N65">
        <v>8</v>
      </c>
      <c r="O65" s="1">
        <f t="shared" si="11"/>
        <v>9.5480205759843409E-5</v>
      </c>
      <c r="P65" s="9"/>
      <c r="Q65" t="s">
        <v>57</v>
      </c>
      <c r="R65" s="3">
        <v>9</v>
      </c>
      <c r="S65" s="1">
        <f t="shared" si="12"/>
        <v>1.0441804343790607E-4</v>
      </c>
    </row>
    <row r="66" spans="1:19">
      <c r="A66" t="s">
        <v>57</v>
      </c>
      <c r="B66">
        <v>4</v>
      </c>
      <c r="C66" s="1"/>
      <c r="D66" s="30"/>
      <c r="E66" t="s">
        <v>61</v>
      </c>
      <c r="F66">
        <v>7</v>
      </c>
      <c r="G66" s="1">
        <f t="shared" si="10"/>
        <v>8.1355617024243978E-5</v>
      </c>
      <c r="H66" s="11"/>
      <c r="I66" t="s">
        <v>45</v>
      </c>
      <c r="J66">
        <v>12</v>
      </c>
      <c r="K66" s="1">
        <f t="shared" si="13"/>
        <v>1.7343296093422556E-4</v>
      </c>
      <c r="L66" s="14"/>
      <c r="M66" t="s">
        <v>106</v>
      </c>
      <c r="N66">
        <v>7</v>
      </c>
      <c r="O66" s="1">
        <f t="shared" si="11"/>
        <v>8.3545180039862983E-5</v>
      </c>
      <c r="P66" s="9"/>
      <c r="Q66" t="s">
        <v>89</v>
      </c>
      <c r="R66" s="3">
        <v>8</v>
      </c>
      <c r="S66" s="1">
        <f t="shared" si="12"/>
        <v>9.2816038611472066E-5</v>
      </c>
    </row>
    <row r="67" spans="1:19">
      <c r="A67" t="s">
        <v>76</v>
      </c>
      <c r="B67">
        <v>4</v>
      </c>
      <c r="C67" s="1"/>
      <c r="D67" s="30"/>
      <c r="E67" t="s">
        <v>62</v>
      </c>
      <c r="F67">
        <v>6</v>
      </c>
      <c r="G67" s="1">
        <f t="shared" si="10"/>
        <v>6.9733386020780544E-5</v>
      </c>
      <c r="H67" s="11"/>
      <c r="I67" t="s">
        <v>71</v>
      </c>
      <c r="J67">
        <v>10</v>
      </c>
      <c r="K67" s="1">
        <f t="shared" si="13"/>
        <v>1.4452746744518795E-4</v>
      </c>
      <c r="L67" s="14"/>
      <c r="M67" t="s">
        <v>50</v>
      </c>
      <c r="N67">
        <v>7</v>
      </c>
      <c r="O67" s="1">
        <f t="shared" si="11"/>
        <v>8.3545180039862983E-5</v>
      </c>
      <c r="P67" s="9"/>
      <c r="Q67" t="s">
        <v>106</v>
      </c>
      <c r="R67" s="3">
        <v>8</v>
      </c>
      <c r="S67" s="1">
        <f t="shared" si="12"/>
        <v>9.2816038611472066E-5</v>
      </c>
    </row>
    <row r="68" spans="1:19">
      <c r="C68" s="1"/>
      <c r="D68" s="30"/>
      <c r="E68" t="s">
        <v>65</v>
      </c>
      <c r="F68">
        <v>5</v>
      </c>
      <c r="G68" s="1">
        <f t="shared" si="10"/>
        <v>5.8111155017317125E-5</v>
      </c>
      <c r="H68" s="11"/>
      <c r="I68" t="s">
        <v>150</v>
      </c>
      <c r="J68">
        <v>9</v>
      </c>
      <c r="K68" s="1">
        <f t="shared" si="13"/>
        <v>1.3007472070066916E-4</v>
      </c>
      <c r="L68" s="14"/>
      <c r="M68" t="s">
        <v>68</v>
      </c>
      <c r="N68">
        <v>6</v>
      </c>
      <c r="O68" s="1">
        <f t="shared" si="11"/>
        <v>7.1610154319882557E-5</v>
      </c>
      <c r="P68" s="9"/>
      <c r="Q68" t="s">
        <v>47</v>
      </c>
      <c r="R68" s="3">
        <v>8</v>
      </c>
      <c r="S68" s="1">
        <f t="shared" si="12"/>
        <v>9.2816038611472066E-5</v>
      </c>
    </row>
    <row r="69" spans="1:19">
      <c r="A69" t="s">
        <v>61</v>
      </c>
      <c r="B69">
        <v>3</v>
      </c>
      <c r="C69" s="1"/>
      <c r="D69" s="30"/>
      <c r="E69" t="s">
        <v>64</v>
      </c>
      <c r="F69">
        <v>5</v>
      </c>
      <c r="G69" s="1">
        <f t="shared" si="10"/>
        <v>5.8111155017317125E-5</v>
      </c>
      <c r="H69" s="11"/>
      <c r="I69" t="s">
        <v>100</v>
      </c>
      <c r="J69">
        <v>9</v>
      </c>
      <c r="K69" s="1">
        <f t="shared" si="13"/>
        <v>1.3007472070066916E-4</v>
      </c>
      <c r="L69" s="14"/>
      <c r="M69" t="s">
        <v>47</v>
      </c>
      <c r="N69">
        <v>5</v>
      </c>
      <c r="O69" s="1">
        <f t="shared" si="11"/>
        <v>5.9675128599902131E-5</v>
      </c>
      <c r="P69" s="9"/>
      <c r="Q69" t="s">
        <v>78</v>
      </c>
      <c r="R69" s="3">
        <v>7</v>
      </c>
      <c r="S69" s="1">
        <f t="shared" si="12"/>
        <v>8.1214033785038053E-5</v>
      </c>
    </row>
    <row r="70" spans="1:19">
      <c r="A70" t="s">
        <v>134</v>
      </c>
      <c r="B70">
        <v>3</v>
      </c>
      <c r="C70" s="1"/>
      <c r="D70" s="30"/>
      <c r="E70" t="s">
        <v>66</v>
      </c>
      <c r="F70">
        <v>5</v>
      </c>
      <c r="G70" s="1">
        <f t="shared" si="10"/>
        <v>5.8111155017317125E-5</v>
      </c>
      <c r="H70" s="11"/>
      <c r="I70" t="s">
        <v>96</v>
      </c>
      <c r="J70">
        <v>9</v>
      </c>
      <c r="K70" s="1">
        <f t="shared" si="13"/>
        <v>1.3007472070066916E-4</v>
      </c>
      <c r="L70" s="14"/>
      <c r="M70" t="s">
        <v>48</v>
      </c>
      <c r="N70">
        <v>5</v>
      </c>
      <c r="O70" s="1">
        <f t="shared" si="11"/>
        <v>5.9675128599902131E-5</v>
      </c>
      <c r="P70" s="9"/>
      <c r="Q70" t="s">
        <v>125</v>
      </c>
      <c r="R70" s="3">
        <v>7</v>
      </c>
      <c r="S70" s="1">
        <f t="shared" si="12"/>
        <v>8.1214033785038053E-5</v>
      </c>
    </row>
    <row r="71" spans="1:19">
      <c r="A71" t="s">
        <v>107</v>
      </c>
      <c r="B71">
        <v>3</v>
      </c>
      <c r="C71" s="1"/>
      <c r="D71" s="30"/>
      <c r="E71" t="s">
        <v>70</v>
      </c>
      <c r="F71">
        <v>4</v>
      </c>
      <c r="G71" s="1">
        <f t="shared" si="10"/>
        <v>4.6488924013853699E-5</v>
      </c>
      <c r="H71" s="11"/>
      <c r="I71" t="s">
        <v>76</v>
      </c>
      <c r="J71">
        <v>8</v>
      </c>
      <c r="K71" s="1">
        <f t="shared" si="13"/>
        <v>1.1562197395615037E-4</v>
      </c>
      <c r="L71" s="14"/>
      <c r="M71" t="s">
        <v>134</v>
      </c>
      <c r="N71">
        <v>5</v>
      </c>
      <c r="O71" s="1">
        <f t="shared" si="11"/>
        <v>5.9675128599902131E-5</v>
      </c>
      <c r="P71" s="9"/>
      <c r="Q71" t="s">
        <v>68</v>
      </c>
      <c r="R71" s="3">
        <v>6</v>
      </c>
      <c r="S71" s="1">
        <f t="shared" si="12"/>
        <v>6.9612028958604053E-5</v>
      </c>
    </row>
    <row r="72" spans="1:19">
      <c r="A72" t="s">
        <v>62</v>
      </c>
      <c r="B72">
        <v>3</v>
      </c>
      <c r="C72" s="1"/>
      <c r="D72" s="30"/>
      <c r="E72" t="s">
        <v>73</v>
      </c>
      <c r="F72">
        <v>4</v>
      </c>
      <c r="G72" s="1">
        <f t="shared" si="10"/>
        <v>4.6488924013853699E-5</v>
      </c>
      <c r="H72" s="11"/>
      <c r="I72" t="s">
        <v>77</v>
      </c>
      <c r="J72">
        <v>8</v>
      </c>
      <c r="K72" s="1">
        <f t="shared" si="13"/>
        <v>1.1562197395615037E-4</v>
      </c>
      <c r="L72" s="14"/>
      <c r="M72" t="s">
        <v>66</v>
      </c>
      <c r="N72">
        <v>4</v>
      </c>
      <c r="O72" s="1">
        <f t="shared" si="11"/>
        <v>4.7740102879921704E-5</v>
      </c>
      <c r="P72" s="9"/>
      <c r="Q72" t="s">
        <v>66</v>
      </c>
      <c r="R72" s="3">
        <v>6</v>
      </c>
      <c r="S72" s="1">
        <f t="shared" si="12"/>
        <v>6.9612028958604053E-5</v>
      </c>
    </row>
    <row r="73" spans="1:19">
      <c r="A73" t="s">
        <v>87</v>
      </c>
      <c r="B73">
        <v>3</v>
      </c>
      <c r="C73" s="1"/>
      <c r="D73" s="30"/>
      <c r="E73" t="s">
        <v>71</v>
      </c>
      <c r="F73">
        <v>4</v>
      </c>
      <c r="G73" s="1">
        <f t="shared" si="10"/>
        <v>4.6488924013853699E-5</v>
      </c>
      <c r="H73" s="11"/>
      <c r="I73" t="s">
        <v>87</v>
      </c>
      <c r="J73">
        <v>8</v>
      </c>
      <c r="K73" s="1">
        <f t="shared" si="13"/>
        <v>1.1562197395615037E-4</v>
      </c>
      <c r="L73" s="14"/>
      <c r="M73" t="s">
        <v>65</v>
      </c>
      <c r="N73">
        <v>4</v>
      </c>
      <c r="O73" s="1">
        <f t="shared" si="11"/>
        <v>4.7740102879921704E-5</v>
      </c>
      <c r="P73" s="9"/>
      <c r="Q73" t="s">
        <v>82</v>
      </c>
      <c r="R73" s="3">
        <v>5</v>
      </c>
      <c r="S73" s="1">
        <f t="shared" si="12"/>
        <v>5.8010024132170039E-5</v>
      </c>
    </row>
    <row r="74" spans="1:19">
      <c r="A74" t="s">
        <v>112</v>
      </c>
      <c r="B74">
        <v>3</v>
      </c>
      <c r="C74" s="1"/>
      <c r="D74" s="30"/>
      <c r="E74" t="s">
        <v>76</v>
      </c>
      <c r="F74">
        <v>4</v>
      </c>
      <c r="G74" s="1">
        <f t="shared" si="10"/>
        <v>4.6488924013853699E-5</v>
      </c>
      <c r="H74" s="11"/>
      <c r="I74" t="s">
        <v>151</v>
      </c>
      <c r="J74">
        <v>8</v>
      </c>
      <c r="K74" s="1">
        <f t="shared" si="13"/>
        <v>1.1562197395615037E-4</v>
      </c>
      <c r="L74" s="14"/>
      <c r="M74" t="s">
        <v>78</v>
      </c>
      <c r="N74">
        <v>4</v>
      </c>
      <c r="O74" s="1">
        <f t="shared" si="11"/>
        <v>4.7740102879921704E-5</v>
      </c>
      <c r="P74" s="9"/>
      <c r="Q74" t="s">
        <v>51</v>
      </c>
      <c r="R74" s="3">
        <v>4</v>
      </c>
      <c r="S74" s="1">
        <f t="shared" si="12"/>
        <v>4.6408019305736033E-5</v>
      </c>
    </row>
    <row r="75" spans="1:19">
      <c r="A75" t="s">
        <v>135</v>
      </c>
      <c r="B75">
        <v>2</v>
      </c>
      <c r="C75" s="1"/>
      <c r="D75" s="30"/>
      <c r="E75" t="s">
        <v>67</v>
      </c>
      <c r="F75">
        <v>4</v>
      </c>
      <c r="G75" s="1">
        <f t="shared" si="10"/>
        <v>4.6488924013853699E-5</v>
      </c>
      <c r="H75" s="11"/>
      <c r="I75" t="s">
        <v>86</v>
      </c>
      <c r="J75">
        <v>7</v>
      </c>
      <c r="K75" s="1">
        <f t="shared" si="13"/>
        <v>1.0116922721163157E-4</v>
      </c>
      <c r="L75" s="14"/>
      <c r="M75" t="s">
        <v>153</v>
      </c>
      <c r="N75">
        <v>4</v>
      </c>
      <c r="O75" s="1">
        <f t="shared" si="11"/>
        <v>4.7740102879921704E-5</v>
      </c>
      <c r="P75" s="9"/>
      <c r="Q75" t="s">
        <v>184</v>
      </c>
      <c r="R75" s="3">
        <v>4</v>
      </c>
      <c r="S75" s="1">
        <f t="shared" si="12"/>
        <v>4.6408019305736033E-5</v>
      </c>
    </row>
    <row r="76" spans="1:19">
      <c r="A76" t="s">
        <v>68</v>
      </c>
      <c r="B76">
        <v>2</v>
      </c>
      <c r="C76" s="1"/>
      <c r="D76" s="30"/>
      <c r="E76" t="s">
        <v>68</v>
      </c>
      <c r="F76">
        <v>4</v>
      </c>
      <c r="G76" s="1">
        <f t="shared" si="10"/>
        <v>4.6488924013853699E-5</v>
      </c>
      <c r="H76" s="11"/>
      <c r="I76" t="s">
        <v>83</v>
      </c>
      <c r="J76">
        <v>7</v>
      </c>
      <c r="K76" s="1">
        <f t="shared" si="13"/>
        <v>1.0116922721163157E-4</v>
      </c>
      <c r="L76" s="14"/>
      <c r="M76" t="s">
        <v>184</v>
      </c>
      <c r="N76">
        <v>4</v>
      </c>
      <c r="O76" s="1">
        <f t="shared" si="11"/>
        <v>4.7740102879921704E-5</v>
      </c>
      <c r="P76" s="9"/>
      <c r="Q76" t="s">
        <v>48</v>
      </c>
      <c r="R76" s="3">
        <v>4</v>
      </c>
      <c r="S76" s="1">
        <f t="shared" si="12"/>
        <v>4.6408019305736033E-5</v>
      </c>
    </row>
    <row r="77" spans="1:19">
      <c r="A77" t="s">
        <v>54</v>
      </c>
      <c r="B77">
        <v>2</v>
      </c>
      <c r="C77" s="1"/>
      <c r="D77" s="30"/>
      <c r="E77" t="s">
        <v>72</v>
      </c>
      <c r="F77">
        <v>4</v>
      </c>
      <c r="G77" s="1">
        <f t="shared" si="10"/>
        <v>4.6488924013853699E-5</v>
      </c>
      <c r="H77" s="11"/>
      <c r="I77" t="s">
        <v>81</v>
      </c>
      <c r="J77">
        <v>7</v>
      </c>
      <c r="K77" s="1">
        <f t="shared" si="13"/>
        <v>1.0116922721163157E-4</v>
      </c>
      <c r="L77" s="14"/>
      <c r="M77" t="s">
        <v>112</v>
      </c>
      <c r="N77">
        <v>3</v>
      </c>
      <c r="O77" s="1">
        <f t="shared" si="11"/>
        <v>3.5805077159941278E-5</v>
      </c>
      <c r="P77" s="9"/>
      <c r="Q77" t="s">
        <v>112</v>
      </c>
      <c r="R77" s="3">
        <v>4</v>
      </c>
      <c r="S77" s="1">
        <f t="shared" si="12"/>
        <v>4.6408019305736033E-5</v>
      </c>
    </row>
    <row r="78" spans="1:19">
      <c r="A78" t="s">
        <v>70</v>
      </c>
      <c r="B78">
        <v>2</v>
      </c>
      <c r="C78" s="1"/>
      <c r="D78" s="30"/>
      <c r="E78" t="s">
        <v>75</v>
      </c>
      <c r="F78">
        <v>4</v>
      </c>
      <c r="G78" s="1">
        <f t="shared" si="10"/>
        <v>4.6488924013853699E-5</v>
      </c>
      <c r="H78" s="11"/>
      <c r="I78" t="s">
        <v>139</v>
      </c>
      <c r="J78">
        <v>7</v>
      </c>
      <c r="K78" s="1">
        <f t="shared" si="13"/>
        <v>1.0116922721163157E-4</v>
      </c>
      <c r="L78" s="14"/>
      <c r="M78" t="s">
        <v>185</v>
      </c>
      <c r="N78">
        <v>3</v>
      </c>
      <c r="O78" s="1">
        <f t="shared" si="11"/>
        <v>3.5805077159941278E-5</v>
      </c>
      <c r="P78" s="9"/>
      <c r="Q78" t="s">
        <v>93</v>
      </c>
      <c r="R78" s="3">
        <v>4</v>
      </c>
      <c r="S78" s="1">
        <f t="shared" si="12"/>
        <v>4.6408019305736033E-5</v>
      </c>
    </row>
    <row r="79" spans="1:19">
      <c r="A79" t="s">
        <v>136</v>
      </c>
      <c r="B79">
        <v>2</v>
      </c>
      <c r="C79" s="1"/>
      <c r="D79" s="30"/>
      <c r="E79" t="s">
        <v>69</v>
      </c>
      <c r="F79">
        <v>4</v>
      </c>
      <c r="G79" s="1">
        <f t="shared" si="10"/>
        <v>4.6488924013853699E-5</v>
      </c>
      <c r="H79" s="11"/>
      <c r="I79" t="s">
        <v>121</v>
      </c>
      <c r="J79">
        <v>7</v>
      </c>
      <c r="K79" s="1">
        <f t="shared" si="13"/>
        <v>1.0116922721163157E-4</v>
      </c>
      <c r="L79" s="14"/>
      <c r="M79" t="s">
        <v>59</v>
      </c>
      <c r="N79">
        <v>3</v>
      </c>
      <c r="O79" s="1">
        <f t="shared" si="11"/>
        <v>3.5805077159941278E-5</v>
      </c>
      <c r="P79" s="9"/>
      <c r="Q79" t="s">
        <v>65</v>
      </c>
      <c r="R79" s="3">
        <v>4</v>
      </c>
      <c r="S79" s="1">
        <f t="shared" si="12"/>
        <v>4.6408019305736033E-5</v>
      </c>
    </row>
    <row r="80" spans="1:19">
      <c r="A80" t="s">
        <v>78</v>
      </c>
      <c r="B80">
        <v>2</v>
      </c>
      <c r="C80" s="1"/>
      <c r="D80" s="30"/>
      <c r="E80" t="s">
        <v>74</v>
      </c>
      <c r="F80">
        <v>4</v>
      </c>
      <c r="G80" s="1">
        <f t="shared" si="10"/>
        <v>4.6488924013853699E-5</v>
      </c>
      <c r="H80" s="11"/>
      <c r="I80" t="s">
        <v>63</v>
      </c>
      <c r="J80">
        <v>6</v>
      </c>
      <c r="K80" s="1">
        <f t="shared" si="13"/>
        <v>8.6716480467112779E-5</v>
      </c>
      <c r="L80" s="14"/>
      <c r="M80" t="s">
        <v>51</v>
      </c>
      <c r="N80">
        <v>3</v>
      </c>
      <c r="O80" s="1">
        <f t="shared" si="11"/>
        <v>3.5805077159941278E-5</v>
      </c>
      <c r="P80" s="9"/>
      <c r="Q80" t="s">
        <v>168</v>
      </c>
      <c r="R80" s="3">
        <v>3</v>
      </c>
      <c r="S80" s="1">
        <f t="shared" si="12"/>
        <v>3.4806014479302026E-5</v>
      </c>
    </row>
    <row r="81" spans="1:19">
      <c r="A81" t="s">
        <v>137</v>
      </c>
      <c r="B81">
        <v>2</v>
      </c>
      <c r="C81" s="1"/>
      <c r="D81" s="30"/>
      <c r="E81" t="s">
        <v>84</v>
      </c>
      <c r="F81">
        <v>3</v>
      </c>
      <c r="G81" s="1">
        <f t="shared" si="10"/>
        <v>3.4866693010390272E-5</v>
      </c>
      <c r="H81" s="11"/>
      <c r="I81" t="s">
        <v>119</v>
      </c>
      <c r="J81">
        <v>6</v>
      </c>
      <c r="K81" s="1">
        <f t="shared" si="13"/>
        <v>8.6716480467112779E-5</v>
      </c>
      <c r="L81" s="14"/>
      <c r="M81" t="s">
        <v>125</v>
      </c>
      <c r="N81">
        <v>3</v>
      </c>
      <c r="O81" s="1">
        <f t="shared" si="11"/>
        <v>3.5805077159941278E-5</v>
      </c>
      <c r="P81" s="9"/>
      <c r="Q81" t="s">
        <v>71</v>
      </c>
      <c r="R81" s="3">
        <v>3</v>
      </c>
      <c r="S81" s="1">
        <f t="shared" si="12"/>
        <v>3.4806014479302026E-5</v>
      </c>
    </row>
    <row r="82" spans="1:19">
      <c r="A82" t="s">
        <v>73</v>
      </c>
      <c r="B82">
        <v>2</v>
      </c>
      <c r="C82" s="1"/>
      <c r="D82" s="30"/>
      <c r="E82" t="s">
        <v>77</v>
      </c>
      <c r="F82">
        <v>3</v>
      </c>
      <c r="G82" s="1">
        <f t="shared" si="10"/>
        <v>3.4866693010390272E-5</v>
      </c>
      <c r="H82" s="11"/>
      <c r="I82" t="s">
        <v>112</v>
      </c>
      <c r="J82">
        <v>6</v>
      </c>
      <c r="K82" s="1">
        <f t="shared" si="13"/>
        <v>8.6716480467112779E-5</v>
      </c>
      <c r="L82" s="14"/>
      <c r="M82" t="s">
        <v>76</v>
      </c>
      <c r="N82">
        <v>2</v>
      </c>
      <c r="O82" s="1">
        <f t="shared" si="11"/>
        <v>2.3870051439960852E-5</v>
      </c>
      <c r="P82" s="9"/>
      <c r="Q82" t="s">
        <v>83</v>
      </c>
      <c r="R82" s="3">
        <v>3</v>
      </c>
      <c r="S82" s="1">
        <f t="shared" si="12"/>
        <v>3.4806014479302026E-5</v>
      </c>
    </row>
    <row r="83" spans="1:19">
      <c r="A83" t="s">
        <v>138</v>
      </c>
      <c r="B83">
        <v>2</v>
      </c>
      <c r="C83" s="1"/>
      <c r="D83" s="30"/>
      <c r="E83" t="s">
        <v>86</v>
      </c>
      <c r="F83">
        <v>3</v>
      </c>
      <c r="G83" s="1">
        <f t="shared" si="10"/>
        <v>3.4866693010390272E-5</v>
      </c>
      <c r="H83" s="11"/>
      <c r="I83" t="s">
        <v>123</v>
      </c>
      <c r="J83">
        <v>5</v>
      </c>
      <c r="K83" s="1">
        <f t="shared" si="13"/>
        <v>7.2263733722593976E-5</v>
      </c>
      <c r="L83" s="14"/>
      <c r="M83" t="s">
        <v>152</v>
      </c>
      <c r="N83">
        <v>2</v>
      </c>
      <c r="O83" s="1">
        <f t="shared" si="11"/>
        <v>2.3870051439960852E-5</v>
      </c>
      <c r="P83" s="9"/>
      <c r="Q83" t="s">
        <v>95</v>
      </c>
      <c r="R83" s="3">
        <v>2</v>
      </c>
      <c r="S83" s="1">
        <f t="shared" si="12"/>
        <v>2.3204009652868016E-5</v>
      </c>
    </row>
    <row r="84" spans="1:19">
      <c r="A84" t="s">
        <v>66</v>
      </c>
      <c r="B84">
        <v>2</v>
      </c>
      <c r="C84" s="1"/>
      <c r="D84" s="30"/>
      <c r="E84" t="s">
        <v>81</v>
      </c>
      <c r="F84">
        <v>3</v>
      </c>
      <c r="G84" s="1">
        <f t="shared" si="10"/>
        <v>3.4866693010390272E-5</v>
      </c>
      <c r="H84" s="11"/>
      <c r="I84" t="s">
        <v>152</v>
      </c>
      <c r="J84">
        <v>5</v>
      </c>
      <c r="K84" s="1">
        <f t="shared" si="13"/>
        <v>7.2263733722593976E-5</v>
      </c>
      <c r="L84" s="14"/>
      <c r="M84" t="s">
        <v>118</v>
      </c>
      <c r="N84">
        <v>2</v>
      </c>
      <c r="O84" s="1">
        <f t="shared" si="11"/>
        <v>2.3870051439960852E-5</v>
      </c>
      <c r="P84" s="9"/>
      <c r="Q84" t="s">
        <v>189</v>
      </c>
      <c r="R84" s="3">
        <v>2</v>
      </c>
      <c r="S84" s="1">
        <f t="shared" si="12"/>
        <v>2.3204009652868016E-5</v>
      </c>
    </row>
    <row r="85" spans="1:19">
      <c r="A85" t="s">
        <v>64</v>
      </c>
      <c r="B85">
        <v>2</v>
      </c>
      <c r="C85" s="1"/>
      <c r="D85" s="30"/>
      <c r="E85" t="s">
        <v>88</v>
      </c>
      <c r="F85">
        <v>3</v>
      </c>
      <c r="G85" s="1">
        <f t="shared" si="10"/>
        <v>3.4866693010390272E-5</v>
      </c>
      <c r="H85" s="11"/>
      <c r="I85" t="s">
        <v>48</v>
      </c>
      <c r="J85">
        <v>5</v>
      </c>
      <c r="K85" s="1">
        <f t="shared" si="13"/>
        <v>7.2263733722593976E-5</v>
      </c>
      <c r="L85" s="14"/>
      <c r="M85" t="s">
        <v>186</v>
      </c>
      <c r="N85">
        <v>2</v>
      </c>
      <c r="O85" s="1">
        <f t="shared" si="11"/>
        <v>2.3870051439960852E-5</v>
      </c>
      <c r="P85" s="9"/>
      <c r="Q85" t="s">
        <v>151</v>
      </c>
      <c r="R85" s="3">
        <v>2</v>
      </c>
      <c r="S85" s="1">
        <f t="shared" si="12"/>
        <v>2.3204009652868016E-5</v>
      </c>
    </row>
    <row r="86" spans="1:19">
      <c r="A86" t="s">
        <v>50</v>
      </c>
      <c r="B86">
        <v>1</v>
      </c>
      <c r="C86" s="1"/>
      <c r="D86" s="30"/>
      <c r="E86" t="s">
        <v>87</v>
      </c>
      <c r="F86">
        <v>3</v>
      </c>
      <c r="G86" s="1">
        <f t="shared" si="10"/>
        <v>3.4866693010390272E-5</v>
      </c>
      <c r="H86" s="11"/>
      <c r="I86" t="s">
        <v>75</v>
      </c>
      <c r="J86">
        <v>5</v>
      </c>
      <c r="K86" s="1">
        <f t="shared" si="13"/>
        <v>7.2263733722593976E-5</v>
      </c>
      <c r="L86" s="14"/>
      <c r="M86" t="s">
        <v>100</v>
      </c>
      <c r="N86">
        <v>2</v>
      </c>
      <c r="O86" s="1">
        <f t="shared" si="11"/>
        <v>2.3870051439960852E-5</v>
      </c>
      <c r="P86" s="9"/>
      <c r="Q86" t="s">
        <v>76</v>
      </c>
      <c r="R86" s="3">
        <v>2</v>
      </c>
      <c r="S86" s="1">
        <f t="shared" si="12"/>
        <v>2.3204009652868016E-5</v>
      </c>
    </row>
    <row r="87" spans="1:19">
      <c r="A87" t="s">
        <v>120</v>
      </c>
      <c r="B87">
        <v>1</v>
      </c>
      <c r="C87" s="1"/>
      <c r="D87" s="30"/>
      <c r="E87" t="s">
        <v>79</v>
      </c>
      <c r="F87">
        <v>3</v>
      </c>
      <c r="G87" s="1">
        <f t="shared" si="10"/>
        <v>3.4866693010390272E-5</v>
      </c>
      <c r="H87" s="11"/>
      <c r="I87" t="s">
        <v>68</v>
      </c>
      <c r="J87">
        <v>5</v>
      </c>
      <c r="K87" s="1">
        <f t="shared" si="13"/>
        <v>7.2263733722593976E-5</v>
      </c>
      <c r="L87" s="14"/>
      <c r="M87" t="s">
        <v>187</v>
      </c>
      <c r="N87">
        <v>2</v>
      </c>
      <c r="O87" s="1">
        <f t="shared" si="11"/>
        <v>2.3870051439960852E-5</v>
      </c>
      <c r="P87" s="9"/>
      <c r="Q87" t="s">
        <v>59</v>
      </c>
      <c r="R87" s="3">
        <v>2</v>
      </c>
      <c r="S87" s="1">
        <f t="shared" si="12"/>
        <v>2.3204009652868016E-5</v>
      </c>
    </row>
    <row r="88" spans="1:19">
      <c r="A88" t="s">
        <v>139</v>
      </c>
      <c r="B88">
        <v>1</v>
      </c>
      <c r="C88" s="1"/>
      <c r="D88" s="30"/>
      <c r="E88" t="s">
        <v>83</v>
      </c>
      <c r="F88">
        <v>3</v>
      </c>
      <c r="G88" s="1">
        <f t="shared" si="10"/>
        <v>3.4866693010390272E-5</v>
      </c>
      <c r="H88" s="11"/>
      <c r="I88" t="s">
        <v>84</v>
      </c>
      <c r="J88">
        <v>4</v>
      </c>
      <c r="K88" s="1">
        <f t="shared" si="13"/>
        <v>5.7810986978075186E-5</v>
      </c>
      <c r="L88" s="14"/>
      <c r="M88" t="s">
        <v>98</v>
      </c>
      <c r="N88">
        <v>2</v>
      </c>
      <c r="O88" s="1">
        <f t="shared" si="11"/>
        <v>2.3870051439960852E-5</v>
      </c>
      <c r="P88" s="9"/>
      <c r="Q88" t="s">
        <v>152</v>
      </c>
      <c r="R88" s="3">
        <v>2</v>
      </c>
      <c r="S88" s="1">
        <f t="shared" si="12"/>
        <v>2.3204009652868016E-5</v>
      </c>
    </row>
    <row r="89" spans="1:19">
      <c r="A89" t="s">
        <v>140</v>
      </c>
      <c r="B89">
        <v>1</v>
      </c>
      <c r="C89" s="1"/>
      <c r="D89" s="30"/>
      <c r="E89" t="s">
        <v>82</v>
      </c>
      <c r="F89">
        <v>3</v>
      </c>
      <c r="G89" s="1">
        <f t="shared" si="10"/>
        <v>3.4866693010390272E-5</v>
      </c>
      <c r="H89" s="11"/>
      <c r="I89" t="s">
        <v>153</v>
      </c>
      <c r="J89">
        <v>4</v>
      </c>
      <c r="K89" s="1">
        <f t="shared" si="13"/>
        <v>5.7810986978075186E-5</v>
      </c>
      <c r="L89" s="14"/>
      <c r="M89" t="s">
        <v>188</v>
      </c>
      <c r="N89">
        <v>2</v>
      </c>
      <c r="O89" s="1">
        <f t="shared" si="11"/>
        <v>2.3870051439960852E-5</v>
      </c>
      <c r="P89" s="9"/>
      <c r="Q89" t="s">
        <v>137</v>
      </c>
      <c r="R89" s="3">
        <v>2</v>
      </c>
      <c r="S89" s="1">
        <f t="shared" si="12"/>
        <v>2.3204009652868016E-5</v>
      </c>
    </row>
    <row r="90" spans="1:19">
      <c r="A90" t="s">
        <v>111</v>
      </c>
      <c r="B90">
        <v>1</v>
      </c>
      <c r="C90" s="1"/>
      <c r="D90" s="30"/>
      <c r="E90" t="s">
        <v>85</v>
      </c>
      <c r="F90">
        <v>3</v>
      </c>
      <c r="G90" s="1">
        <f t="shared" si="10"/>
        <v>3.4866693010390272E-5</v>
      </c>
      <c r="H90" s="11"/>
      <c r="I90" t="s">
        <v>134</v>
      </c>
      <c r="J90">
        <v>4</v>
      </c>
      <c r="K90" s="1">
        <f t="shared" si="13"/>
        <v>5.7810986978075186E-5</v>
      </c>
      <c r="L90" s="14"/>
      <c r="M90" t="s">
        <v>55</v>
      </c>
      <c r="N90">
        <v>1</v>
      </c>
      <c r="O90" s="1">
        <f t="shared" si="11"/>
        <v>1.1935025719980426E-5</v>
      </c>
      <c r="P90" s="9"/>
      <c r="Q90" t="s">
        <v>100</v>
      </c>
      <c r="R90" s="3">
        <v>2</v>
      </c>
      <c r="S90" s="1">
        <f t="shared" si="12"/>
        <v>2.3204009652868016E-5</v>
      </c>
    </row>
    <row r="91" spans="1:19">
      <c r="A91" t="s">
        <v>67</v>
      </c>
      <c r="B91">
        <v>1</v>
      </c>
      <c r="C91" s="1"/>
      <c r="D91" s="30"/>
      <c r="E91" t="s">
        <v>80</v>
      </c>
      <c r="F91">
        <v>3</v>
      </c>
      <c r="G91" s="1">
        <f t="shared" si="10"/>
        <v>3.4866693010390272E-5</v>
      </c>
      <c r="H91" s="11"/>
      <c r="I91" t="s">
        <v>62</v>
      </c>
      <c r="J91">
        <v>4</v>
      </c>
      <c r="K91" s="1">
        <f t="shared" si="13"/>
        <v>5.7810986978075186E-5</v>
      </c>
      <c r="L91" s="14"/>
      <c r="M91" t="s">
        <v>96</v>
      </c>
      <c r="N91">
        <v>1</v>
      </c>
      <c r="O91" s="1">
        <f t="shared" si="11"/>
        <v>1.1935025719980426E-5</v>
      </c>
      <c r="P91" s="9"/>
      <c r="Q91" t="s">
        <v>96</v>
      </c>
      <c r="R91" s="3">
        <v>2</v>
      </c>
      <c r="S91" s="1">
        <f t="shared" si="12"/>
        <v>2.3204009652868016E-5</v>
      </c>
    </row>
    <row r="92" spans="1:19">
      <c r="A92" t="s">
        <v>141</v>
      </c>
      <c r="B92">
        <v>1</v>
      </c>
      <c r="C92" s="1"/>
      <c r="D92" s="30"/>
      <c r="E92" t="s">
        <v>78</v>
      </c>
      <c r="F92">
        <v>3</v>
      </c>
      <c r="G92" s="1">
        <f t="shared" si="10"/>
        <v>3.4866693010390272E-5</v>
      </c>
      <c r="H92" s="11"/>
      <c r="I92" t="s">
        <v>154</v>
      </c>
      <c r="J92">
        <v>4</v>
      </c>
      <c r="K92" s="1">
        <f t="shared" si="13"/>
        <v>5.7810986978075186E-5</v>
      </c>
      <c r="L92" s="14"/>
      <c r="M92" t="s">
        <v>189</v>
      </c>
      <c r="N92">
        <v>1</v>
      </c>
      <c r="O92" s="1">
        <f t="shared" si="11"/>
        <v>1.1935025719980426E-5</v>
      </c>
      <c r="P92" s="9"/>
      <c r="Q92" t="s">
        <v>74</v>
      </c>
      <c r="R92" s="3">
        <v>1</v>
      </c>
      <c r="S92" s="1">
        <f t="shared" si="12"/>
        <v>1.1602004826434008E-5</v>
      </c>
    </row>
    <row r="93" spans="1:19">
      <c r="A93" t="s">
        <v>65</v>
      </c>
      <c r="B93">
        <v>1</v>
      </c>
      <c r="C93" s="1"/>
      <c r="D93" s="30"/>
      <c r="E93" t="s">
        <v>94</v>
      </c>
      <c r="F93">
        <v>2</v>
      </c>
      <c r="G93" s="1">
        <f t="shared" si="10"/>
        <v>2.3244462006926849E-5</v>
      </c>
      <c r="H93" s="11"/>
      <c r="I93" t="s">
        <v>54</v>
      </c>
      <c r="J93">
        <v>4</v>
      </c>
      <c r="K93" s="1">
        <f t="shared" si="13"/>
        <v>5.7810986978075186E-5</v>
      </c>
      <c r="L93" s="14"/>
      <c r="M93" t="s">
        <v>82</v>
      </c>
      <c r="N93">
        <v>1</v>
      </c>
      <c r="O93" s="1">
        <f t="shared" si="11"/>
        <v>1.1935025719980426E-5</v>
      </c>
      <c r="P93" s="9"/>
      <c r="Q93" t="s">
        <v>55</v>
      </c>
      <c r="R93" s="3">
        <v>1</v>
      </c>
      <c r="S93" s="1">
        <f t="shared" si="12"/>
        <v>1.1602004826434008E-5</v>
      </c>
    </row>
    <row r="94" spans="1:19">
      <c r="A94" t="s">
        <v>142</v>
      </c>
      <c r="B94">
        <v>1</v>
      </c>
      <c r="C94" s="1"/>
      <c r="D94" s="30"/>
      <c r="E94" t="s">
        <v>98</v>
      </c>
      <c r="F94">
        <v>2</v>
      </c>
      <c r="G94" s="1">
        <f t="shared" si="10"/>
        <v>2.3244462006926849E-5</v>
      </c>
      <c r="H94" s="11"/>
      <c r="I94" t="s">
        <v>116</v>
      </c>
      <c r="J94">
        <v>4</v>
      </c>
      <c r="K94" s="1">
        <f t="shared" si="13"/>
        <v>5.7810986978075186E-5</v>
      </c>
      <c r="L94" s="14"/>
      <c r="M94" t="s">
        <v>145</v>
      </c>
      <c r="N94">
        <v>1</v>
      </c>
      <c r="O94" s="1">
        <f t="shared" si="11"/>
        <v>1.1935025719980426E-5</v>
      </c>
      <c r="P94" s="9"/>
      <c r="Q94" t="s">
        <v>191</v>
      </c>
      <c r="R94" s="3">
        <v>1</v>
      </c>
      <c r="S94" s="1">
        <f t="shared" si="12"/>
        <v>1.1602004826434008E-5</v>
      </c>
    </row>
    <row r="95" spans="1:19">
      <c r="A95" t="s">
        <v>77</v>
      </c>
      <c r="B95">
        <v>1</v>
      </c>
      <c r="C95" s="1"/>
      <c r="D95" s="30"/>
      <c r="E95" t="s">
        <v>95</v>
      </c>
      <c r="F95">
        <v>2</v>
      </c>
      <c r="G95" s="1">
        <f t="shared" si="10"/>
        <v>2.3244462006926849E-5</v>
      </c>
      <c r="H95" s="11"/>
      <c r="I95" t="s">
        <v>78</v>
      </c>
      <c r="J95">
        <v>4</v>
      </c>
      <c r="K95" s="1">
        <f t="shared" si="13"/>
        <v>5.7810986978075186E-5</v>
      </c>
      <c r="L95" s="14"/>
      <c r="M95" t="s">
        <v>95</v>
      </c>
      <c r="N95">
        <v>1</v>
      </c>
      <c r="O95" s="1">
        <f t="shared" si="11"/>
        <v>1.1935025719980426E-5</v>
      </c>
      <c r="P95" s="9"/>
      <c r="Q95" t="s">
        <v>198</v>
      </c>
      <c r="R95" s="3">
        <v>1</v>
      </c>
      <c r="S95" s="1">
        <f t="shared" si="12"/>
        <v>1.1602004826434008E-5</v>
      </c>
    </row>
    <row r="96" spans="1:19">
      <c r="A96" t="s">
        <v>128</v>
      </c>
      <c r="B96">
        <v>1</v>
      </c>
      <c r="C96" s="1"/>
      <c r="D96" s="30"/>
      <c r="E96" t="s">
        <v>90</v>
      </c>
      <c r="F96">
        <v>2</v>
      </c>
      <c r="G96" s="1">
        <f t="shared" si="10"/>
        <v>2.3244462006926849E-5</v>
      </c>
      <c r="H96" s="11"/>
      <c r="I96" t="s">
        <v>94</v>
      </c>
      <c r="J96">
        <v>4</v>
      </c>
      <c r="K96" s="1">
        <f t="shared" si="13"/>
        <v>5.7810986978075186E-5</v>
      </c>
      <c r="L96" s="14"/>
      <c r="M96" t="s">
        <v>147</v>
      </c>
      <c r="N96">
        <v>1</v>
      </c>
      <c r="O96" s="1">
        <f t="shared" si="11"/>
        <v>1.1935025719980426E-5</v>
      </c>
      <c r="P96" s="9"/>
      <c r="Q96" t="s">
        <v>154</v>
      </c>
      <c r="R96" s="3">
        <v>1</v>
      </c>
      <c r="S96" s="1">
        <f t="shared" si="12"/>
        <v>1.1602004826434008E-5</v>
      </c>
    </row>
    <row r="97" spans="1:19">
      <c r="A97" t="s">
        <v>100</v>
      </c>
      <c r="B97">
        <v>1</v>
      </c>
      <c r="C97" s="1"/>
      <c r="D97" s="30"/>
      <c r="E97" t="s">
        <v>91</v>
      </c>
      <c r="F97">
        <v>2</v>
      </c>
      <c r="G97" s="1">
        <f t="shared" si="10"/>
        <v>2.3244462006926849E-5</v>
      </c>
      <c r="H97" s="11"/>
      <c r="I97" t="s">
        <v>155</v>
      </c>
      <c r="J97">
        <v>3</v>
      </c>
      <c r="K97" s="1">
        <f t="shared" si="13"/>
        <v>4.335824023355639E-5</v>
      </c>
      <c r="L97" s="14"/>
      <c r="M97" t="s">
        <v>74</v>
      </c>
      <c r="N97">
        <v>1</v>
      </c>
      <c r="O97" s="1">
        <f t="shared" si="11"/>
        <v>1.1935025719980426E-5</v>
      </c>
      <c r="P97" s="9"/>
      <c r="Q97" t="s">
        <v>108</v>
      </c>
      <c r="R97" s="3">
        <v>1</v>
      </c>
      <c r="S97" s="1">
        <f t="shared" si="12"/>
        <v>1.1602004826434008E-5</v>
      </c>
    </row>
    <row r="98" spans="1:19">
      <c r="A98" t="s">
        <v>110</v>
      </c>
      <c r="B98">
        <v>1</v>
      </c>
      <c r="C98" s="1"/>
      <c r="D98" s="30"/>
      <c r="E98" t="s">
        <v>100</v>
      </c>
      <c r="F98">
        <v>2</v>
      </c>
      <c r="G98" s="1">
        <f t="shared" si="10"/>
        <v>2.3244462006926849E-5</v>
      </c>
      <c r="H98" s="11"/>
      <c r="I98" t="s">
        <v>72</v>
      </c>
      <c r="J98">
        <v>3</v>
      </c>
      <c r="K98" s="1">
        <f t="shared" si="13"/>
        <v>4.335824023355639E-5</v>
      </c>
      <c r="L98" s="14"/>
      <c r="M98" t="s">
        <v>109</v>
      </c>
      <c r="N98">
        <v>1</v>
      </c>
      <c r="O98" s="1">
        <f t="shared" si="11"/>
        <v>1.1935025719980426E-5</v>
      </c>
      <c r="P98" s="9"/>
      <c r="Q98" t="s">
        <v>150</v>
      </c>
      <c r="R98" s="3">
        <v>1</v>
      </c>
      <c r="S98" s="1">
        <f t="shared" si="12"/>
        <v>1.1602004826434008E-5</v>
      </c>
    </row>
    <row r="99" spans="1:19">
      <c r="A99" t="s">
        <v>143</v>
      </c>
      <c r="B99">
        <v>1</v>
      </c>
      <c r="C99" s="1"/>
      <c r="D99" s="30"/>
      <c r="E99" t="s">
        <v>93</v>
      </c>
      <c r="F99">
        <v>2</v>
      </c>
      <c r="G99" s="1">
        <f t="shared" si="10"/>
        <v>2.3244462006926849E-5</v>
      </c>
      <c r="H99" s="11"/>
      <c r="I99" t="s">
        <v>70</v>
      </c>
      <c r="J99">
        <v>3</v>
      </c>
      <c r="K99" s="1">
        <f t="shared" si="13"/>
        <v>4.335824023355639E-5</v>
      </c>
      <c r="L99" s="14"/>
      <c r="M99" t="s">
        <v>103</v>
      </c>
      <c r="N99">
        <v>1</v>
      </c>
      <c r="O99" s="1">
        <f t="shared" si="11"/>
        <v>1.1935025719980426E-5</v>
      </c>
      <c r="P99" s="9"/>
      <c r="Q99" t="s">
        <v>187</v>
      </c>
      <c r="R99" s="3">
        <v>1</v>
      </c>
      <c r="S99" s="1">
        <f t="shared" si="12"/>
        <v>1.1602004826434008E-5</v>
      </c>
    </row>
    <row r="100" spans="1:19">
      <c r="A100" t="s">
        <v>144</v>
      </c>
      <c r="B100">
        <v>1</v>
      </c>
      <c r="C100" s="1"/>
      <c r="D100" s="30"/>
      <c r="E100" t="s">
        <v>99</v>
      </c>
      <c r="F100">
        <v>2</v>
      </c>
      <c r="G100" s="1">
        <f t="shared" si="10"/>
        <v>2.3244462006926849E-5</v>
      </c>
      <c r="H100" s="11"/>
      <c r="I100" t="s">
        <v>156</v>
      </c>
      <c r="J100">
        <v>3</v>
      </c>
      <c r="K100" s="1">
        <f t="shared" si="13"/>
        <v>4.335824023355639E-5</v>
      </c>
      <c r="L100" s="14"/>
      <c r="M100" t="s">
        <v>60</v>
      </c>
      <c r="N100">
        <v>1</v>
      </c>
      <c r="O100" s="1">
        <f t="shared" si="11"/>
        <v>1.1935025719980426E-5</v>
      </c>
      <c r="P100" s="9"/>
      <c r="Q100" t="s">
        <v>172</v>
      </c>
      <c r="R100" s="3">
        <v>1</v>
      </c>
      <c r="S100" s="1">
        <f t="shared" si="12"/>
        <v>1.1602004826434008E-5</v>
      </c>
    </row>
    <row r="101" spans="1:19">
      <c r="A101" t="s">
        <v>74</v>
      </c>
      <c r="B101">
        <v>1</v>
      </c>
      <c r="C101" s="1"/>
      <c r="D101" s="30"/>
      <c r="E101" t="s">
        <v>97</v>
      </c>
      <c r="F101">
        <v>2</v>
      </c>
      <c r="G101" s="1">
        <f t="shared" si="10"/>
        <v>2.3244462006926849E-5</v>
      </c>
      <c r="H101" s="11"/>
      <c r="I101" t="s">
        <v>85</v>
      </c>
      <c r="J101">
        <v>3</v>
      </c>
      <c r="K101" s="1">
        <f t="shared" si="13"/>
        <v>4.335824023355639E-5</v>
      </c>
      <c r="L101" s="14"/>
      <c r="M101" t="s">
        <v>148</v>
      </c>
      <c r="N101">
        <v>1</v>
      </c>
      <c r="O101" s="1">
        <f t="shared" si="11"/>
        <v>1.1935025719980426E-5</v>
      </c>
      <c r="P101" s="9"/>
      <c r="Q101" t="s">
        <v>192</v>
      </c>
      <c r="R101" s="3">
        <v>1</v>
      </c>
      <c r="S101" s="1">
        <f t="shared" si="12"/>
        <v>1.1602004826434008E-5</v>
      </c>
    </row>
    <row r="102" spans="1:19">
      <c r="A102" t="s">
        <v>99</v>
      </c>
      <c r="B102">
        <v>1</v>
      </c>
      <c r="C102" s="1"/>
      <c r="D102" s="30"/>
      <c r="E102" t="s">
        <v>92</v>
      </c>
      <c r="F102">
        <v>2</v>
      </c>
      <c r="G102" s="1">
        <f t="shared" si="10"/>
        <v>2.3244462006926849E-5</v>
      </c>
      <c r="H102" s="11"/>
      <c r="I102" t="s">
        <v>107</v>
      </c>
      <c r="J102">
        <v>2</v>
      </c>
      <c r="K102" s="1">
        <f t="shared" si="13"/>
        <v>2.8905493489037593E-5</v>
      </c>
      <c r="L102" s="14"/>
      <c r="M102" t="s">
        <v>81</v>
      </c>
      <c r="N102">
        <v>1</v>
      </c>
      <c r="O102" s="1">
        <f t="shared" si="11"/>
        <v>1.1935025719980426E-5</v>
      </c>
      <c r="P102" s="9"/>
      <c r="Q102" t="s">
        <v>195</v>
      </c>
      <c r="R102" s="3">
        <v>1</v>
      </c>
      <c r="S102" s="1">
        <f t="shared" si="12"/>
        <v>1.1602004826434008E-5</v>
      </c>
    </row>
    <row r="103" spans="1:19">
      <c r="A103" t="s">
        <v>145</v>
      </c>
      <c r="B103">
        <v>1</v>
      </c>
      <c r="C103" s="1"/>
      <c r="D103" s="30"/>
      <c r="E103" t="s">
        <v>89</v>
      </c>
      <c r="F103">
        <v>2</v>
      </c>
      <c r="G103" s="1">
        <f t="shared" si="10"/>
        <v>2.3244462006926849E-5</v>
      </c>
      <c r="H103" s="11"/>
      <c r="I103" t="s">
        <v>157</v>
      </c>
      <c r="J103">
        <v>2</v>
      </c>
      <c r="K103" s="1">
        <f t="shared" si="13"/>
        <v>2.8905493489037593E-5</v>
      </c>
      <c r="L103" s="14"/>
      <c r="M103" t="s">
        <v>151</v>
      </c>
      <c r="N103">
        <v>1</v>
      </c>
      <c r="O103" s="1">
        <f t="shared" si="11"/>
        <v>1.1935025719980426E-5</v>
      </c>
      <c r="P103" s="9"/>
      <c r="Q103" t="s">
        <v>199</v>
      </c>
      <c r="R103" s="3">
        <v>1</v>
      </c>
      <c r="S103" s="1">
        <f t="shared" si="12"/>
        <v>1.1602004826434008E-5</v>
      </c>
    </row>
    <row r="104" spans="1:19">
      <c r="A104" t="s">
        <v>80</v>
      </c>
      <c r="B104">
        <v>1</v>
      </c>
      <c r="C104" s="1"/>
      <c r="D104" s="30"/>
      <c r="E104" t="s">
        <v>96</v>
      </c>
      <c r="F104">
        <v>2</v>
      </c>
      <c r="G104" s="1">
        <f t="shared" si="10"/>
        <v>2.3244462006926849E-5</v>
      </c>
      <c r="H104" s="11"/>
      <c r="I104" t="s">
        <v>158</v>
      </c>
      <c r="J104">
        <v>2</v>
      </c>
      <c r="K104" s="1">
        <f t="shared" si="13"/>
        <v>2.8905493489037593E-5</v>
      </c>
      <c r="L104" s="14"/>
      <c r="M104" t="s">
        <v>168</v>
      </c>
      <c r="N104">
        <v>1</v>
      </c>
      <c r="O104" s="1">
        <f t="shared" si="11"/>
        <v>1.1935025719980426E-5</v>
      </c>
      <c r="P104" s="9"/>
      <c r="Q104" t="s">
        <v>141</v>
      </c>
      <c r="R104" s="3">
        <v>1</v>
      </c>
      <c r="S104" s="1">
        <f t="shared" si="12"/>
        <v>1.1602004826434008E-5</v>
      </c>
    </row>
    <row r="105" spans="1:19">
      <c r="A105" t="s">
        <v>105</v>
      </c>
      <c r="B105">
        <v>1</v>
      </c>
      <c r="C105" s="1"/>
      <c r="D105" s="30"/>
      <c r="E105" t="s">
        <v>103</v>
      </c>
      <c r="F105">
        <v>1</v>
      </c>
      <c r="G105" s="1">
        <f t="shared" si="10"/>
        <v>1.1622231003463425E-5</v>
      </c>
      <c r="H105" s="11"/>
      <c r="I105" t="s">
        <v>122</v>
      </c>
      <c r="J105">
        <v>2</v>
      </c>
      <c r="K105" s="1">
        <f t="shared" si="13"/>
        <v>2.8905493489037593E-5</v>
      </c>
      <c r="L105" s="14"/>
      <c r="M105" t="s">
        <v>64</v>
      </c>
      <c r="N105">
        <v>1</v>
      </c>
      <c r="O105" s="1">
        <f t="shared" si="11"/>
        <v>1.1935025719980426E-5</v>
      </c>
      <c r="P105" s="9"/>
      <c r="Q105" t="s">
        <v>200</v>
      </c>
      <c r="R105" s="3">
        <v>1</v>
      </c>
      <c r="S105" s="1">
        <f t="shared" si="12"/>
        <v>1.1602004826434008E-5</v>
      </c>
    </row>
    <row r="106" spans="1:19">
      <c r="A106" t="s">
        <v>98</v>
      </c>
      <c r="B106">
        <v>1</v>
      </c>
      <c r="C106" s="1"/>
      <c r="D106" s="30"/>
      <c r="E106" t="s">
        <v>108</v>
      </c>
      <c r="F106">
        <v>1</v>
      </c>
      <c r="G106" s="1">
        <f t="shared" si="10"/>
        <v>1.1622231003463425E-5</v>
      </c>
      <c r="H106" s="11"/>
      <c r="I106" t="s">
        <v>110</v>
      </c>
      <c r="J106">
        <v>2</v>
      </c>
      <c r="K106" s="1">
        <f t="shared" si="13"/>
        <v>2.8905493489037593E-5</v>
      </c>
      <c r="L106" s="14"/>
      <c r="M106" t="s">
        <v>190</v>
      </c>
      <c r="N106">
        <v>1</v>
      </c>
      <c r="O106" s="1">
        <f t="shared" si="11"/>
        <v>1.1935025719980426E-5</v>
      </c>
      <c r="P106" s="9"/>
      <c r="Q106" t="s">
        <v>201</v>
      </c>
      <c r="R106" s="3">
        <v>1</v>
      </c>
      <c r="S106" s="1">
        <f t="shared" si="12"/>
        <v>1.1602004826434008E-5</v>
      </c>
    </row>
    <row r="107" spans="1:19">
      <c r="A107" t="s">
        <v>146</v>
      </c>
      <c r="B107">
        <v>1</v>
      </c>
      <c r="C107" s="1"/>
      <c r="D107" s="30"/>
      <c r="E107" t="s">
        <v>105</v>
      </c>
      <c r="F107">
        <v>1</v>
      </c>
      <c r="G107" s="1">
        <f t="shared" si="10"/>
        <v>1.1622231003463425E-5</v>
      </c>
      <c r="H107" s="11"/>
      <c r="I107" t="s">
        <v>64</v>
      </c>
      <c r="J107">
        <v>2</v>
      </c>
      <c r="K107" s="1">
        <f t="shared" si="13"/>
        <v>2.8905493489037593E-5</v>
      </c>
      <c r="L107" s="14"/>
      <c r="M107" t="s">
        <v>172</v>
      </c>
      <c r="N107">
        <v>1</v>
      </c>
      <c r="O107" s="1">
        <f t="shared" si="11"/>
        <v>1.1935025719980426E-5</v>
      </c>
      <c r="P107" s="9"/>
      <c r="Q107" t="s">
        <v>118</v>
      </c>
      <c r="R107" s="3">
        <v>1</v>
      </c>
      <c r="S107" s="1">
        <f t="shared" si="12"/>
        <v>1.1602004826434008E-5</v>
      </c>
    </row>
    <row r="108" spans="1:19">
      <c r="A108" t="s">
        <v>79</v>
      </c>
      <c r="B108">
        <v>1</v>
      </c>
      <c r="C108" s="1"/>
      <c r="D108" s="30"/>
      <c r="E108" t="s">
        <v>113</v>
      </c>
      <c r="F108">
        <v>1</v>
      </c>
      <c r="G108" s="1">
        <f t="shared" si="10"/>
        <v>1.1622231003463425E-5</v>
      </c>
      <c r="H108" s="11"/>
      <c r="I108" t="s">
        <v>159</v>
      </c>
      <c r="J108">
        <v>2</v>
      </c>
      <c r="K108" s="1">
        <f t="shared" si="13"/>
        <v>2.8905493489037593E-5</v>
      </c>
      <c r="L108" s="14"/>
      <c r="M108" t="s">
        <v>110</v>
      </c>
      <c r="N108">
        <v>1</v>
      </c>
      <c r="O108" s="1">
        <f t="shared" si="11"/>
        <v>1.1935025719980426E-5</v>
      </c>
      <c r="P108" s="9"/>
      <c r="Q108" t="s">
        <v>60</v>
      </c>
      <c r="R108" s="3">
        <v>1</v>
      </c>
      <c r="S108" s="1">
        <f t="shared" si="12"/>
        <v>1.1602004826434008E-5</v>
      </c>
    </row>
    <row r="109" spans="1:19">
      <c r="A109" t="s">
        <v>72</v>
      </c>
      <c r="B109">
        <v>1</v>
      </c>
      <c r="C109" s="1"/>
      <c r="D109" s="30"/>
      <c r="E109" t="s">
        <v>122</v>
      </c>
      <c r="F109">
        <v>1</v>
      </c>
      <c r="G109" s="1">
        <f t="shared" si="10"/>
        <v>1.1622231003463425E-5</v>
      </c>
      <c r="H109" s="11"/>
      <c r="I109" t="s">
        <v>113</v>
      </c>
      <c r="J109">
        <v>2</v>
      </c>
      <c r="K109" s="1">
        <f t="shared" si="13"/>
        <v>2.8905493489037593E-5</v>
      </c>
      <c r="L109" s="14"/>
      <c r="M109" t="s">
        <v>191</v>
      </c>
      <c r="N109">
        <v>1</v>
      </c>
      <c r="O109" s="1">
        <f t="shared" si="11"/>
        <v>1.1935025719980426E-5</v>
      </c>
      <c r="P109" s="9"/>
      <c r="Q109" t="s">
        <v>121</v>
      </c>
      <c r="R109" s="3">
        <v>1</v>
      </c>
      <c r="S109" s="1">
        <f t="shared" si="12"/>
        <v>1.1602004826434008E-5</v>
      </c>
    </row>
    <row r="110" spans="1:19">
      <c r="A110" t="s">
        <v>147</v>
      </c>
      <c r="B110">
        <v>1</v>
      </c>
      <c r="C110" s="1"/>
      <c r="D110" s="30"/>
      <c r="E110" t="s">
        <v>126</v>
      </c>
      <c r="F110">
        <v>1</v>
      </c>
      <c r="G110" s="1">
        <f t="shared" si="10"/>
        <v>1.1622231003463425E-5</v>
      </c>
      <c r="H110" s="11"/>
      <c r="I110" t="s">
        <v>160</v>
      </c>
      <c r="J110">
        <v>2</v>
      </c>
      <c r="K110" s="1">
        <f t="shared" si="13"/>
        <v>2.8905493489037593E-5</v>
      </c>
      <c r="L110" s="14"/>
      <c r="M110" t="s">
        <v>192</v>
      </c>
      <c r="N110">
        <v>1</v>
      </c>
      <c r="O110" s="1">
        <f t="shared" si="11"/>
        <v>1.1935025719980426E-5</v>
      </c>
      <c r="P110" s="9"/>
      <c r="Q110" t="s">
        <v>64</v>
      </c>
      <c r="R110" s="3">
        <v>1</v>
      </c>
      <c r="S110" s="1">
        <f t="shared" si="12"/>
        <v>1.1602004826434008E-5</v>
      </c>
    </row>
    <row r="111" spans="1:19">
      <c r="A111" t="s">
        <v>148</v>
      </c>
      <c r="B111">
        <v>1</v>
      </c>
      <c r="C111" s="1"/>
      <c r="D111" s="30"/>
      <c r="E111" t="s">
        <v>120</v>
      </c>
      <c r="F111">
        <v>1</v>
      </c>
      <c r="G111" s="1">
        <f t="shared" si="10"/>
        <v>1.1622231003463425E-5</v>
      </c>
      <c r="H111" s="11"/>
      <c r="I111" t="s">
        <v>66</v>
      </c>
      <c r="J111">
        <v>2</v>
      </c>
      <c r="K111" s="1">
        <f t="shared" si="13"/>
        <v>2.8905493489037593E-5</v>
      </c>
      <c r="L111" s="14"/>
      <c r="M111" t="s">
        <v>111</v>
      </c>
      <c r="N111">
        <v>1</v>
      </c>
      <c r="O111" s="1">
        <f t="shared" si="11"/>
        <v>1.1935025719980426E-5</v>
      </c>
      <c r="P111" s="9"/>
      <c r="Q111" t="s">
        <v>202</v>
      </c>
      <c r="R111" s="3">
        <v>1</v>
      </c>
      <c r="S111" s="1">
        <f t="shared" si="12"/>
        <v>1.1602004826434008E-5</v>
      </c>
    </row>
    <row r="112" spans="1:19">
      <c r="A112" t="s">
        <v>84</v>
      </c>
      <c r="B112">
        <v>1</v>
      </c>
      <c r="C112" s="1"/>
      <c r="D112" s="30"/>
      <c r="E112" t="s">
        <v>124</v>
      </c>
      <c r="F112">
        <v>1</v>
      </c>
      <c r="G112" s="1">
        <f t="shared" si="10"/>
        <v>1.1622231003463425E-5</v>
      </c>
      <c r="H112" s="11"/>
      <c r="I112" t="s">
        <v>93</v>
      </c>
      <c r="J112">
        <v>2</v>
      </c>
      <c r="K112" s="1">
        <f t="shared" si="13"/>
        <v>2.8905493489037593E-5</v>
      </c>
      <c r="L112" s="14"/>
      <c r="M112" t="s">
        <v>93</v>
      </c>
      <c r="N112">
        <v>1</v>
      </c>
      <c r="O112" s="1">
        <f t="shared" si="11"/>
        <v>1.1935025719980426E-5</v>
      </c>
      <c r="P112" s="9"/>
      <c r="Q112" t="s">
        <v>120</v>
      </c>
      <c r="R112" s="3">
        <v>1</v>
      </c>
      <c r="S112" s="1">
        <f t="shared" si="12"/>
        <v>1.1602004826434008E-5</v>
      </c>
    </row>
    <row r="113" spans="3:19">
      <c r="C113" s="1"/>
      <c r="D113" s="30"/>
      <c r="E113" t="s">
        <v>102</v>
      </c>
      <c r="F113">
        <v>1</v>
      </c>
      <c r="G113" s="1">
        <f t="shared" si="10"/>
        <v>1.1622231003463425E-5</v>
      </c>
      <c r="H113" s="11"/>
      <c r="I113" t="s">
        <v>106</v>
      </c>
      <c r="J113">
        <v>2</v>
      </c>
      <c r="K113" s="1">
        <f t="shared" si="13"/>
        <v>2.8905493489037593E-5</v>
      </c>
      <c r="L113" s="14"/>
      <c r="M113" t="s">
        <v>108</v>
      </c>
      <c r="N113">
        <v>1</v>
      </c>
      <c r="O113" s="1">
        <f t="shared" si="11"/>
        <v>1.1935025719980426E-5</v>
      </c>
      <c r="P113" s="9"/>
      <c r="Q113" t="s">
        <v>103</v>
      </c>
      <c r="R113" s="3">
        <v>1</v>
      </c>
      <c r="S113" s="1">
        <f t="shared" si="12"/>
        <v>1.1602004826434008E-5</v>
      </c>
    </row>
    <row r="114" spans="3:19">
      <c r="C114" s="1"/>
      <c r="D114" s="30"/>
      <c r="E114" t="s">
        <v>117</v>
      </c>
      <c r="F114">
        <v>1</v>
      </c>
      <c r="G114" s="1">
        <f t="shared" si="10"/>
        <v>1.1622231003463425E-5</v>
      </c>
      <c r="H114" s="11"/>
      <c r="I114" t="s">
        <v>148</v>
      </c>
      <c r="J114">
        <v>2</v>
      </c>
      <c r="K114" s="1">
        <f t="shared" si="13"/>
        <v>2.8905493489037593E-5</v>
      </c>
      <c r="L114" s="14"/>
      <c r="M114" t="s">
        <v>120</v>
      </c>
      <c r="N114">
        <v>1</v>
      </c>
      <c r="O114" s="1">
        <f t="shared" si="11"/>
        <v>1.1935025719980426E-5</v>
      </c>
      <c r="P114" s="9"/>
      <c r="Q114" t="s">
        <v>94</v>
      </c>
      <c r="R114" s="3">
        <v>1</v>
      </c>
      <c r="S114" s="1">
        <f t="shared" si="12"/>
        <v>1.1602004826434008E-5</v>
      </c>
    </row>
    <row r="115" spans="3:19">
      <c r="C115" s="1"/>
      <c r="D115" s="30"/>
      <c r="E115" t="s">
        <v>123</v>
      </c>
      <c r="F115">
        <v>1</v>
      </c>
      <c r="G115" s="1">
        <f t="shared" si="10"/>
        <v>1.1622231003463425E-5</v>
      </c>
      <c r="H115" s="11"/>
      <c r="I115" t="s">
        <v>161</v>
      </c>
      <c r="J115">
        <v>2</v>
      </c>
      <c r="K115" s="1">
        <f t="shared" si="13"/>
        <v>2.8905493489037593E-5</v>
      </c>
      <c r="L115" s="14"/>
      <c r="M115" t="s">
        <v>83</v>
      </c>
      <c r="N115">
        <v>1</v>
      </c>
      <c r="O115" s="1">
        <f t="shared" si="11"/>
        <v>1.1935025719980426E-5</v>
      </c>
      <c r="P115" s="9"/>
      <c r="Q115" t="s">
        <v>153</v>
      </c>
      <c r="R115" s="3">
        <v>1</v>
      </c>
      <c r="S115" s="1">
        <f t="shared" si="12"/>
        <v>1.1602004826434008E-5</v>
      </c>
    </row>
    <row r="116" spans="3:19">
      <c r="C116" s="1"/>
      <c r="D116" s="30"/>
      <c r="E116" t="s">
        <v>127</v>
      </c>
      <c r="F116">
        <v>1</v>
      </c>
      <c r="G116" s="1">
        <f t="shared" ref="G116:G134" si="14">F116/SUM($F$6:$F$130)</f>
        <v>1.1622231003463425E-5</v>
      </c>
      <c r="H116" s="11"/>
      <c r="I116" t="s">
        <v>162</v>
      </c>
      <c r="J116">
        <v>2</v>
      </c>
      <c r="K116" s="1">
        <f t="shared" si="13"/>
        <v>2.8905493489037593E-5</v>
      </c>
      <c r="L116" s="14"/>
      <c r="M116" t="s">
        <v>193</v>
      </c>
      <c r="N116">
        <v>1</v>
      </c>
      <c r="O116" s="1">
        <f t="shared" ref="O116:O124" si="15">N116/SUM($N$10:$N$124)</f>
        <v>1.1935025719980426E-5</v>
      </c>
      <c r="P116" s="9"/>
      <c r="Q116" t="s">
        <v>156</v>
      </c>
      <c r="R116" s="3">
        <v>1</v>
      </c>
      <c r="S116" s="1">
        <f t="shared" ref="S116:S126" si="16">R116/SUM($R$10:$R$126)</f>
        <v>1.1602004826434008E-5</v>
      </c>
    </row>
    <row r="117" spans="3:19">
      <c r="C117" s="1"/>
      <c r="D117" s="30"/>
      <c r="E117" t="s">
        <v>121</v>
      </c>
      <c r="F117">
        <v>1</v>
      </c>
      <c r="G117" s="1">
        <f t="shared" si="14"/>
        <v>1.1622231003463425E-5</v>
      </c>
      <c r="H117" s="11"/>
      <c r="I117" t="s">
        <v>163</v>
      </c>
      <c r="J117">
        <v>1</v>
      </c>
      <c r="K117" s="1">
        <f t="shared" si="13"/>
        <v>1.4452746744518797E-5</v>
      </c>
      <c r="L117" s="14"/>
      <c r="M117" t="s">
        <v>141</v>
      </c>
      <c r="N117">
        <v>1</v>
      </c>
      <c r="O117" s="1">
        <f t="shared" si="15"/>
        <v>1.1935025719980426E-5</v>
      </c>
      <c r="P117" s="9"/>
      <c r="Q117" t="s">
        <v>110</v>
      </c>
      <c r="R117" s="3">
        <v>1</v>
      </c>
      <c r="S117" s="1">
        <f t="shared" si="16"/>
        <v>1.1602004826434008E-5</v>
      </c>
    </row>
    <row r="118" spans="3:19">
      <c r="C118" s="1"/>
      <c r="D118" s="30"/>
      <c r="E118" t="s">
        <v>110</v>
      </c>
      <c r="F118">
        <v>1</v>
      </c>
      <c r="G118" s="1">
        <f t="shared" si="14"/>
        <v>1.1622231003463425E-5</v>
      </c>
      <c r="H118" s="11"/>
      <c r="I118" t="s">
        <v>164</v>
      </c>
      <c r="J118">
        <v>1</v>
      </c>
      <c r="K118" s="1">
        <f t="shared" si="13"/>
        <v>1.4452746744518797E-5</v>
      </c>
      <c r="L118" s="14"/>
      <c r="M118" t="s">
        <v>154</v>
      </c>
      <c r="N118">
        <v>1</v>
      </c>
      <c r="O118" s="1">
        <f t="shared" si="15"/>
        <v>1.1935025719980426E-5</v>
      </c>
      <c r="P118" s="9"/>
      <c r="Q118" t="s">
        <v>70</v>
      </c>
      <c r="R118" s="3">
        <v>1</v>
      </c>
      <c r="S118" s="1">
        <f t="shared" si="16"/>
        <v>1.1602004826434008E-5</v>
      </c>
    </row>
    <row r="119" spans="3:19">
      <c r="C119" s="1"/>
      <c r="D119" s="30"/>
      <c r="E119" t="s">
        <v>125</v>
      </c>
      <c r="F119">
        <v>1</v>
      </c>
      <c r="G119" s="1">
        <f t="shared" si="14"/>
        <v>1.1622231003463425E-5</v>
      </c>
      <c r="H119" s="11"/>
      <c r="I119" t="s">
        <v>165</v>
      </c>
      <c r="J119">
        <v>1</v>
      </c>
      <c r="K119" s="1">
        <f t="shared" si="13"/>
        <v>1.4452746744518797E-5</v>
      </c>
      <c r="L119" s="14"/>
      <c r="M119" t="s">
        <v>194</v>
      </c>
      <c r="N119">
        <v>1</v>
      </c>
      <c r="O119" s="1">
        <f t="shared" si="15"/>
        <v>1.1935025719980426E-5</v>
      </c>
      <c r="P119" s="9"/>
      <c r="Q119" t="s">
        <v>98</v>
      </c>
      <c r="R119" s="3">
        <v>1</v>
      </c>
      <c r="S119" s="1">
        <f t="shared" si="16"/>
        <v>1.1602004826434008E-5</v>
      </c>
    </row>
    <row r="120" spans="3:19">
      <c r="C120" s="1"/>
      <c r="D120" s="30"/>
      <c r="E120" t="s">
        <v>131</v>
      </c>
      <c r="F120">
        <v>1</v>
      </c>
      <c r="G120" s="1">
        <f t="shared" si="14"/>
        <v>1.1622231003463425E-5</v>
      </c>
      <c r="H120" s="11"/>
      <c r="I120" t="s">
        <v>166</v>
      </c>
      <c r="J120">
        <v>1</v>
      </c>
      <c r="K120" s="1">
        <f t="shared" ref="K120:K151" si="17">J120/SUM($J$10:$J$151)</f>
        <v>1.4452746744518797E-5</v>
      </c>
      <c r="L120" s="14"/>
      <c r="M120" t="s">
        <v>195</v>
      </c>
      <c r="N120">
        <v>1</v>
      </c>
      <c r="O120" s="1">
        <f t="shared" si="15"/>
        <v>1.1935025719980426E-5</v>
      </c>
      <c r="P120" s="9"/>
      <c r="Q120" t="s">
        <v>81</v>
      </c>
      <c r="R120" s="3">
        <v>1</v>
      </c>
      <c r="S120" s="1">
        <f t="shared" si="16"/>
        <v>1.1602004826434008E-5</v>
      </c>
    </row>
    <row r="121" spans="3:19">
      <c r="C121" s="1"/>
      <c r="D121" s="30"/>
      <c r="E121" t="s">
        <v>116</v>
      </c>
      <c r="F121">
        <v>1</v>
      </c>
      <c r="G121" s="1">
        <f t="shared" si="14"/>
        <v>1.1622231003463425E-5</v>
      </c>
      <c r="H121" s="11"/>
      <c r="I121" t="s">
        <v>167</v>
      </c>
      <c r="J121">
        <v>1</v>
      </c>
      <c r="K121" s="1">
        <f t="shared" si="17"/>
        <v>1.4452746744518797E-5</v>
      </c>
      <c r="L121" s="14"/>
      <c r="M121" t="s">
        <v>196</v>
      </c>
      <c r="N121">
        <v>1</v>
      </c>
      <c r="O121" s="1">
        <f t="shared" si="15"/>
        <v>1.1935025719980426E-5</v>
      </c>
      <c r="P121" s="9"/>
      <c r="Q121" t="s">
        <v>109</v>
      </c>
      <c r="R121" s="3">
        <v>1</v>
      </c>
      <c r="S121" s="1">
        <f t="shared" si="16"/>
        <v>1.1602004826434008E-5</v>
      </c>
    </row>
    <row r="122" spans="3:19">
      <c r="C122" s="1"/>
      <c r="D122" s="30"/>
      <c r="E122" t="s">
        <v>112</v>
      </c>
      <c r="F122">
        <v>1</v>
      </c>
      <c r="G122" s="1">
        <f t="shared" si="14"/>
        <v>1.1622231003463425E-5</v>
      </c>
      <c r="H122" s="11"/>
      <c r="I122" t="s">
        <v>168</v>
      </c>
      <c r="J122">
        <v>1</v>
      </c>
      <c r="K122" s="1">
        <f t="shared" si="17"/>
        <v>1.4452746744518797E-5</v>
      </c>
      <c r="L122" s="14"/>
      <c r="M122" t="s">
        <v>137</v>
      </c>
      <c r="N122">
        <v>1</v>
      </c>
      <c r="O122" s="1">
        <f t="shared" si="15"/>
        <v>1.1935025719980426E-5</v>
      </c>
      <c r="P122" s="9"/>
      <c r="Q122" t="s">
        <v>147</v>
      </c>
      <c r="R122" s="3">
        <v>1</v>
      </c>
      <c r="S122" s="1">
        <f t="shared" si="16"/>
        <v>1.1602004826434008E-5</v>
      </c>
    </row>
    <row r="123" spans="3:19">
      <c r="C123" s="1"/>
      <c r="D123" s="30"/>
      <c r="E123" t="s">
        <v>106</v>
      </c>
      <c r="F123">
        <v>1</v>
      </c>
      <c r="G123" s="1">
        <f t="shared" si="14"/>
        <v>1.1622231003463425E-5</v>
      </c>
      <c r="H123" s="11"/>
      <c r="I123" t="s">
        <v>109</v>
      </c>
      <c r="J123">
        <v>1</v>
      </c>
      <c r="K123" s="1">
        <f t="shared" si="17"/>
        <v>1.4452746744518797E-5</v>
      </c>
      <c r="L123" s="14"/>
      <c r="M123" t="s">
        <v>197</v>
      </c>
      <c r="N123">
        <v>1</v>
      </c>
      <c r="O123" s="1">
        <f t="shared" si="15"/>
        <v>1.1935025719980426E-5</v>
      </c>
      <c r="P123" s="9"/>
      <c r="Q123" t="s">
        <v>193</v>
      </c>
      <c r="R123" s="3">
        <v>1</v>
      </c>
      <c r="S123" s="1">
        <f t="shared" si="16"/>
        <v>1.1602004826434008E-5</v>
      </c>
    </row>
    <row r="124" spans="3:19">
      <c r="C124" s="1"/>
      <c r="D124" s="30"/>
      <c r="E124" t="s">
        <v>128</v>
      </c>
      <c r="F124">
        <v>1</v>
      </c>
      <c r="G124" s="1">
        <f t="shared" si="14"/>
        <v>1.1622231003463425E-5</v>
      </c>
      <c r="H124" s="11"/>
      <c r="I124" t="s">
        <v>105</v>
      </c>
      <c r="J124">
        <v>1</v>
      </c>
      <c r="K124" s="1">
        <f t="shared" si="17"/>
        <v>1.4452746744518797E-5</v>
      </c>
      <c r="L124" s="14"/>
      <c r="M124" t="s">
        <v>94</v>
      </c>
      <c r="N124">
        <v>1</v>
      </c>
      <c r="O124" s="1">
        <f t="shared" si="15"/>
        <v>1.1935025719980426E-5</v>
      </c>
      <c r="P124" s="9"/>
      <c r="Q124" t="s">
        <v>188</v>
      </c>
      <c r="R124" s="3">
        <v>1</v>
      </c>
      <c r="S124" s="1">
        <f t="shared" si="16"/>
        <v>1.1602004826434008E-5</v>
      </c>
    </row>
    <row r="125" spans="3:19">
      <c r="C125" s="1"/>
      <c r="D125" s="30"/>
      <c r="E125" t="s">
        <v>104</v>
      </c>
      <c r="F125">
        <v>1</v>
      </c>
      <c r="G125" s="1">
        <f t="shared" si="14"/>
        <v>1.1622231003463425E-5</v>
      </c>
      <c r="H125" s="11"/>
      <c r="I125" t="s">
        <v>169</v>
      </c>
      <c r="J125">
        <v>1</v>
      </c>
      <c r="K125" s="1">
        <f t="shared" si="17"/>
        <v>1.4452746744518797E-5</v>
      </c>
      <c r="L125" s="14"/>
      <c r="M125" s="1"/>
      <c r="N125" s="1"/>
      <c r="P125" s="9"/>
      <c r="Q125" t="s">
        <v>203</v>
      </c>
      <c r="R125" s="3">
        <v>1</v>
      </c>
      <c r="S125" s="1">
        <f t="shared" si="16"/>
        <v>1.1602004826434008E-5</v>
      </c>
    </row>
    <row r="126" spans="3:19">
      <c r="C126" s="1"/>
      <c r="D126" s="30"/>
      <c r="E126" t="s">
        <v>101</v>
      </c>
      <c r="F126">
        <v>1</v>
      </c>
      <c r="G126" s="1">
        <f t="shared" si="14"/>
        <v>1.1622231003463425E-5</v>
      </c>
      <c r="H126" s="11"/>
      <c r="I126" t="s">
        <v>103</v>
      </c>
      <c r="J126">
        <v>1</v>
      </c>
      <c r="K126" s="1">
        <f t="shared" si="17"/>
        <v>1.4452746744518797E-5</v>
      </c>
      <c r="L126" s="14"/>
      <c r="M126" s="1"/>
      <c r="N126" s="1"/>
      <c r="P126" s="9"/>
      <c r="Q126" t="s">
        <v>134</v>
      </c>
      <c r="R126" s="3">
        <v>1</v>
      </c>
      <c r="S126" s="1">
        <f t="shared" si="16"/>
        <v>1.1602004826434008E-5</v>
      </c>
    </row>
    <row r="127" spans="3:19">
      <c r="C127" s="1"/>
      <c r="D127" s="30"/>
      <c r="E127" t="s">
        <v>119</v>
      </c>
      <c r="F127">
        <v>1</v>
      </c>
      <c r="G127" s="1">
        <f t="shared" si="14"/>
        <v>1.1622231003463425E-5</v>
      </c>
      <c r="H127" s="11"/>
      <c r="I127" t="s">
        <v>170</v>
      </c>
      <c r="J127">
        <v>1</v>
      </c>
      <c r="K127" s="1">
        <f t="shared" si="17"/>
        <v>1.4452746744518797E-5</v>
      </c>
      <c r="L127" s="14"/>
      <c r="M127" s="1"/>
      <c r="N127" s="1"/>
      <c r="P127" s="9"/>
      <c r="R127" s="3"/>
    </row>
    <row r="128" spans="3:19">
      <c r="C128" s="1"/>
      <c r="D128" s="30"/>
      <c r="E128" t="s">
        <v>109</v>
      </c>
      <c r="F128">
        <v>1</v>
      </c>
      <c r="G128" s="1">
        <f t="shared" si="14"/>
        <v>1.1622231003463425E-5</v>
      </c>
      <c r="H128" s="11"/>
      <c r="I128" t="s">
        <v>79</v>
      </c>
      <c r="J128">
        <v>1</v>
      </c>
      <c r="K128" s="1">
        <f t="shared" si="17"/>
        <v>1.4452746744518797E-5</v>
      </c>
      <c r="L128" s="14"/>
      <c r="M128" s="1"/>
      <c r="N128" s="1"/>
      <c r="P128" s="9"/>
      <c r="R128" s="3"/>
    </row>
    <row r="129" spans="3:18">
      <c r="C129" s="1"/>
      <c r="D129" s="30"/>
      <c r="E129" t="s">
        <v>118</v>
      </c>
      <c r="F129">
        <v>1</v>
      </c>
      <c r="G129" s="1">
        <f t="shared" si="14"/>
        <v>1.1622231003463425E-5</v>
      </c>
      <c r="H129" s="11"/>
      <c r="I129" t="s">
        <v>111</v>
      </c>
      <c r="J129">
        <v>1</v>
      </c>
      <c r="K129" s="1">
        <f t="shared" si="17"/>
        <v>1.4452746744518797E-5</v>
      </c>
      <c r="L129" s="14"/>
      <c r="M129" s="1"/>
      <c r="N129" s="1"/>
      <c r="P129" s="9"/>
      <c r="R129" s="3"/>
    </row>
    <row r="130" spans="3:18">
      <c r="C130" s="1"/>
      <c r="D130" s="30"/>
      <c r="E130" t="s">
        <v>107</v>
      </c>
      <c r="F130">
        <v>1</v>
      </c>
      <c r="G130" s="1">
        <f t="shared" si="14"/>
        <v>1.1622231003463425E-5</v>
      </c>
      <c r="H130" s="11"/>
      <c r="I130" t="s">
        <v>171</v>
      </c>
      <c r="J130">
        <v>1</v>
      </c>
      <c r="K130" s="1">
        <f t="shared" si="17"/>
        <v>1.4452746744518797E-5</v>
      </c>
      <c r="L130" s="14"/>
      <c r="M130" s="1"/>
      <c r="N130" s="1"/>
      <c r="P130" s="9"/>
      <c r="R130" s="3"/>
    </row>
    <row r="131" spans="3:18">
      <c r="C131" s="1"/>
      <c r="D131" s="30"/>
      <c r="E131" t="s">
        <v>114</v>
      </c>
      <c r="F131">
        <v>1</v>
      </c>
      <c r="G131" s="1">
        <f t="shared" si="14"/>
        <v>1.1622231003463425E-5</v>
      </c>
      <c r="H131" s="11"/>
      <c r="I131" t="s">
        <v>172</v>
      </c>
      <c r="J131">
        <v>1</v>
      </c>
      <c r="K131" s="1">
        <f t="shared" si="17"/>
        <v>1.4452746744518797E-5</v>
      </c>
      <c r="L131" s="14"/>
      <c r="M131" s="1"/>
      <c r="N131" s="1"/>
      <c r="P131" s="9"/>
      <c r="R131" s="3"/>
    </row>
    <row r="132" spans="3:18">
      <c r="C132" s="1"/>
      <c r="D132" s="30"/>
      <c r="E132" t="s">
        <v>111</v>
      </c>
      <c r="F132">
        <v>1</v>
      </c>
      <c r="G132" s="1">
        <f t="shared" si="14"/>
        <v>1.1622231003463425E-5</v>
      </c>
      <c r="H132" s="11"/>
      <c r="I132" t="s">
        <v>124</v>
      </c>
      <c r="J132">
        <v>1</v>
      </c>
      <c r="K132" s="1">
        <f t="shared" si="17"/>
        <v>1.4452746744518797E-5</v>
      </c>
      <c r="L132" s="14"/>
      <c r="M132" s="1"/>
      <c r="N132" s="1"/>
      <c r="P132" s="9"/>
      <c r="R132" s="3"/>
    </row>
    <row r="133" spans="3:18">
      <c r="C133" s="1"/>
      <c r="D133" s="30"/>
      <c r="E133" t="s">
        <v>130</v>
      </c>
      <c r="F133">
        <v>1</v>
      </c>
      <c r="G133" s="1">
        <f t="shared" si="14"/>
        <v>1.1622231003463425E-5</v>
      </c>
      <c r="H133" s="11"/>
      <c r="I133" t="s">
        <v>74</v>
      </c>
      <c r="J133">
        <v>1</v>
      </c>
      <c r="K133" s="1">
        <f t="shared" si="17"/>
        <v>1.4452746744518797E-5</v>
      </c>
      <c r="L133" s="14"/>
      <c r="M133" s="1"/>
      <c r="N133" s="1"/>
      <c r="P133" s="9"/>
      <c r="R133" s="3"/>
    </row>
    <row r="134" spans="3:18">
      <c r="C134" s="1"/>
      <c r="D134" s="30"/>
      <c r="E134" t="s">
        <v>129</v>
      </c>
      <c r="F134">
        <v>1</v>
      </c>
      <c r="G134" s="1">
        <f t="shared" si="14"/>
        <v>1.1622231003463425E-5</v>
      </c>
      <c r="H134" s="11"/>
      <c r="I134" t="s">
        <v>173</v>
      </c>
      <c r="J134">
        <v>1</v>
      </c>
      <c r="K134" s="1">
        <f t="shared" si="17"/>
        <v>1.4452746744518797E-5</v>
      </c>
      <c r="L134" s="14"/>
      <c r="M134" s="1"/>
      <c r="N134" s="1"/>
      <c r="P134" s="9"/>
      <c r="R134" s="3"/>
    </row>
    <row r="135" spans="3:18">
      <c r="C135" s="1"/>
      <c r="D135" s="30"/>
      <c r="G135" s="1"/>
      <c r="H135" s="11"/>
      <c r="I135" t="s">
        <v>46</v>
      </c>
      <c r="J135">
        <v>1</v>
      </c>
      <c r="K135" s="1">
        <f t="shared" si="17"/>
        <v>1.4452746744518797E-5</v>
      </c>
      <c r="L135" s="14"/>
      <c r="M135" s="1"/>
      <c r="N135" s="1"/>
      <c r="P135" s="9"/>
      <c r="R135" s="3"/>
    </row>
    <row r="136" spans="3:18">
      <c r="C136" s="1"/>
      <c r="D136" s="30"/>
      <c r="G136" s="1"/>
      <c r="H136" s="11"/>
      <c r="I136" t="s">
        <v>67</v>
      </c>
      <c r="J136">
        <v>1</v>
      </c>
      <c r="K136" s="1">
        <f t="shared" si="17"/>
        <v>1.4452746744518797E-5</v>
      </c>
      <c r="L136" s="14"/>
      <c r="M136" s="1"/>
      <c r="N136" s="1"/>
      <c r="P136" s="9"/>
      <c r="R136" s="3"/>
    </row>
    <row r="137" spans="3:18">
      <c r="C137" s="1"/>
      <c r="D137" s="30"/>
      <c r="G137" s="1"/>
      <c r="H137" s="11"/>
      <c r="I137" t="s">
        <v>174</v>
      </c>
      <c r="J137">
        <v>1</v>
      </c>
      <c r="K137" s="1">
        <f t="shared" si="17"/>
        <v>1.4452746744518797E-5</v>
      </c>
      <c r="L137" s="14"/>
      <c r="M137" s="1"/>
      <c r="N137" s="1"/>
      <c r="P137" s="9"/>
      <c r="R137" s="3"/>
    </row>
    <row r="138" spans="3:18">
      <c r="C138" s="1"/>
      <c r="D138" s="30"/>
      <c r="G138" s="1"/>
      <c r="H138" s="11"/>
      <c r="I138" t="s">
        <v>120</v>
      </c>
      <c r="J138">
        <v>1</v>
      </c>
      <c r="K138" s="1">
        <f t="shared" si="17"/>
        <v>1.4452746744518797E-5</v>
      </c>
      <c r="L138" s="14"/>
      <c r="M138" s="1"/>
      <c r="N138" s="1"/>
      <c r="P138" s="9"/>
      <c r="R138" s="3"/>
    </row>
    <row r="139" spans="3:18">
      <c r="C139" s="1"/>
      <c r="D139" s="30"/>
      <c r="G139" s="1"/>
      <c r="H139" s="11"/>
      <c r="I139" t="s">
        <v>60</v>
      </c>
      <c r="J139">
        <v>1</v>
      </c>
      <c r="K139" s="1">
        <f t="shared" si="17"/>
        <v>1.4452746744518797E-5</v>
      </c>
      <c r="L139" s="14"/>
      <c r="M139" s="1"/>
      <c r="N139" s="1"/>
      <c r="P139" s="9"/>
      <c r="R139" s="3"/>
    </row>
    <row r="140" spans="3:18">
      <c r="C140" s="1"/>
      <c r="D140" s="30"/>
      <c r="G140" s="1"/>
      <c r="H140" s="11"/>
      <c r="I140" t="s">
        <v>129</v>
      </c>
      <c r="J140">
        <v>1</v>
      </c>
      <c r="K140" s="1">
        <f t="shared" si="17"/>
        <v>1.4452746744518797E-5</v>
      </c>
      <c r="L140" s="14"/>
      <c r="M140" s="1"/>
      <c r="N140" s="1"/>
      <c r="P140" s="9"/>
      <c r="R140" s="3"/>
    </row>
    <row r="141" spans="3:18">
      <c r="C141" s="1"/>
      <c r="D141" s="30"/>
      <c r="G141" s="1"/>
      <c r="H141" s="11"/>
      <c r="I141" t="s">
        <v>175</v>
      </c>
      <c r="J141">
        <v>1</v>
      </c>
      <c r="K141" s="1">
        <f t="shared" si="17"/>
        <v>1.4452746744518797E-5</v>
      </c>
      <c r="L141" s="14"/>
      <c r="M141" s="1"/>
      <c r="N141" s="1"/>
      <c r="P141" s="9"/>
      <c r="R141" s="3"/>
    </row>
    <row r="142" spans="3:18">
      <c r="C142" s="1"/>
      <c r="D142" s="30"/>
      <c r="G142" s="1"/>
      <c r="H142" s="11"/>
      <c r="I142" t="s">
        <v>176</v>
      </c>
      <c r="J142">
        <v>1</v>
      </c>
      <c r="K142" s="1">
        <f t="shared" si="17"/>
        <v>1.4452746744518797E-5</v>
      </c>
      <c r="L142" s="14"/>
      <c r="M142" s="1"/>
      <c r="N142" s="1"/>
      <c r="P142" s="9"/>
      <c r="R142" s="3"/>
    </row>
    <row r="143" spans="3:18">
      <c r="C143" s="1"/>
      <c r="D143" s="30"/>
      <c r="G143" s="1"/>
      <c r="H143" s="11"/>
      <c r="I143" t="s">
        <v>177</v>
      </c>
      <c r="J143">
        <v>1</v>
      </c>
      <c r="K143" s="1">
        <f t="shared" si="17"/>
        <v>1.4452746744518797E-5</v>
      </c>
      <c r="L143" s="14"/>
      <c r="M143" s="1"/>
      <c r="N143" s="1"/>
      <c r="P143" s="9"/>
      <c r="R143" s="3"/>
    </row>
    <row r="144" spans="3:18">
      <c r="C144" s="1"/>
      <c r="D144" s="30"/>
      <c r="G144" s="1"/>
      <c r="H144" s="11"/>
      <c r="I144" t="s">
        <v>178</v>
      </c>
      <c r="J144">
        <v>1</v>
      </c>
      <c r="K144" s="1">
        <f t="shared" si="17"/>
        <v>1.4452746744518797E-5</v>
      </c>
      <c r="L144" s="14"/>
      <c r="M144" s="1"/>
      <c r="N144" s="1"/>
      <c r="P144" s="9"/>
      <c r="R144" s="3"/>
    </row>
    <row r="145" spans="3:18">
      <c r="C145" s="1"/>
      <c r="D145" s="30"/>
      <c r="G145" s="1"/>
      <c r="H145" s="11"/>
      <c r="I145" t="s">
        <v>141</v>
      </c>
      <c r="J145">
        <v>1</v>
      </c>
      <c r="K145" s="1">
        <f t="shared" si="17"/>
        <v>1.4452746744518797E-5</v>
      </c>
      <c r="L145" s="14"/>
      <c r="M145" s="1"/>
      <c r="N145" s="1"/>
      <c r="P145" s="9"/>
      <c r="R145" s="3"/>
    </row>
    <row r="146" spans="3:18">
      <c r="C146" s="1"/>
      <c r="D146" s="30"/>
      <c r="G146" s="1"/>
      <c r="H146" s="11"/>
      <c r="I146" t="s">
        <v>179</v>
      </c>
      <c r="J146">
        <v>1</v>
      </c>
      <c r="K146" s="1">
        <f t="shared" si="17"/>
        <v>1.4452746744518797E-5</v>
      </c>
      <c r="L146" s="14"/>
      <c r="M146" s="1"/>
      <c r="N146" s="1"/>
      <c r="P146" s="9"/>
      <c r="R146" s="3"/>
    </row>
    <row r="147" spans="3:18">
      <c r="C147" s="1"/>
      <c r="D147" s="30"/>
      <c r="G147" s="1"/>
      <c r="H147" s="11"/>
      <c r="I147" t="s">
        <v>180</v>
      </c>
      <c r="J147">
        <v>1</v>
      </c>
      <c r="K147" s="1">
        <f t="shared" si="17"/>
        <v>1.4452746744518797E-5</v>
      </c>
      <c r="L147" s="14"/>
      <c r="M147" s="1"/>
      <c r="N147" s="1"/>
      <c r="P147" s="9"/>
      <c r="R147" s="3"/>
    </row>
    <row r="148" spans="3:18">
      <c r="C148" s="1"/>
      <c r="D148" s="30"/>
      <c r="G148" s="1"/>
      <c r="H148" s="11"/>
      <c r="I148" t="s">
        <v>98</v>
      </c>
      <c r="J148">
        <v>1</v>
      </c>
      <c r="K148" s="1">
        <f t="shared" si="17"/>
        <v>1.4452746744518797E-5</v>
      </c>
      <c r="L148" s="14"/>
      <c r="M148" s="1"/>
      <c r="N148" s="1"/>
      <c r="P148" s="9"/>
      <c r="R148" s="3"/>
    </row>
    <row r="149" spans="3:18">
      <c r="C149" s="1"/>
      <c r="D149" s="30"/>
      <c r="G149" s="1"/>
      <c r="H149" s="11"/>
      <c r="I149" t="s">
        <v>181</v>
      </c>
      <c r="J149">
        <v>1</v>
      </c>
      <c r="K149" s="1">
        <f t="shared" si="17"/>
        <v>1.4452746744518797E-5</v>
      </c>
      <c r="L149" s="14"/>
      <c r="M149" s="1"/>
      <c r="N149" s="1"/>
      <c r="P149" s="9"/>
      <c r="R149" s="3"/>
    </row>
    <row r="150" spans="3:18">
      <c r="C150" s="1"/>
      <c r="D150" s="30"/>
      <c r="G150" s="1"/>
      <c r="H150" s="11"/>
      <c r="I150" t="s">
        <v>182</v>
      </c>
      <c r="J150">
        <v>1</v>
      </c>
      <c r="K150" s="1">
        <f t="shared" si="17"/>
        <v>1.4452746744518797E-5</v>
      </c>
      <c r="L150" s="14"/>
      <c r="M150" s="1"/>
      <c r="N150" s="1"/>
      <c r="P150" s="9"/>
      <c r="R150" s="3"/>
    </row>
    <row r="151" spans="3:18">
      <c r="C151" s="1"/>
      <c r="D151" s="30"/>
      <c r="G151" s="1"/>
      <c r="H151" s="11"/>
      <c r="I151" t="s">
        <v>183</v>
      </c>
      <c r="J151">
        <v>1</v>
      </c>
      <c r="K151" s="1">
        <f t="shared" si="17"/>
        <v>1.4452746744518797E-5</v>
      </c>
      <c r="L151" s="14"/>
      <c r="M151" s="1"/>
      <c r="N151" s="1"/>
      <c r="P151" s="9"/>
      <c r="R151" s="3"/>
    </row>
    <row r="152" spans="3:18">
      <c r="C152" s="1"/>
      <c r="D152" s="30"/>
      <c r="G152" s="1"/>
      <c r="H152" s="11"/>
      <c r="K152" s="1"/>
      <c r="L152" s="14"/>
      <c r="M152" s="1"/>
      <c r="N152" s="1"/>
      <c r="P152" s="9"/>
      <c r="R152" s="3"/>
    </row>
    <row r="153" spans="3:18">
      <c r="C153" s="1"/>
      <c r="D153" s="30"/>
      <c r="G153" s="1"/>
      <c r="H153" s="11"/>
      <c r="K153" s="1"/>
      <c r="L153" s="14"/>
      <c r="M153" s="1"/>
      <c r="N153" s="1"/>
      <c r="P153" s="9"/>
      <c r="R153" s="3"/>
    </row>
    <row r="154" spans="3:18">
      <c r="C154" s="1"/>
      <c r="D154" s="30"/>
      <c r="G154" s="1"/>
      <c r="H154" s="11"/>
      <c r="K154" s="1"/>
      <c r="L154" s="14"/>
      <c r="M154" s="1"/>
      <c r="N154" s="1"/>
      <c r="P154" s="9"/>
      <c r="R154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t Faircloth</dc:creator>
  <cp:lastModifiedBy>Travis Glenn</cp:lastModifiedBy>
  <dcterms:created xsi:type="dcterms:W3CDTF">2011-08-03T23:30:04Z</dcterms:created>
  <dcterms:modified xsi:type="dcterms:W3CDTF">2013-08-11T03:13:14Z</dcterms:modified>
</cp:coreProperties>
</file>